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F:\GDGTs\oxygen O2\manuscript\Documents\FOR NC\revision#3\"/>
    </mc:Choice>
  </mc:AlternateContent>
  <xr:revisionPtr revIDLastSave="0" documentId="13_ncr:1_{A6BBADB0-77E8-4296-B356-28E6131AAF72}" xr6:coauthVersionLast="47" xr6:coauthVersionMax="47" xr10:uidLastSave="{00000000-0000-0000-0000-000000000000}"/>
  <bookViews>
    <workbookView xWindow="-110" yWindow="-110" windowWidth="22620" windowHeight="13500" activeTab="6" xr2:uid="{00000000-000D-0000-FFFF-FFFF00000000}"/>
  </bookViews>
  <sheets>
    <sheet name="Figure 1A" sheetId="1" r:id="rId1"/>
    <sheet name="Sheet2A" sheetId="3" r:id="rId2"/>
    <sheet name="Figure 2B" sheetId="2" r:id="rId3"/>
    <sheet name="Figure 3A" sheetId="4" r:id="rId4"/>
    <sheet name="Figure 3B" sheetId="5" r:id="rId5"/>
    <sheet name="Figure 4" sheetId="6" r:id="rId6"/>
    <sheet name="Figure 5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47" i="6" l="1"/>
  <c r="Z46" i="6"/>
</calcChain>
</file>

<file path=xl/sharedStrings.xml><?xml version="1.0" encoding="utf-8"?>
<sst xmlns="http://schemas.openxmlformats.org/spreadsheetml/2006/main" count="1427" uniqueCount="242">
  <si>
    <t>Region</t>
  </si>
  <si>
    <t>Sample</t>
  </si>
  <si>
    <t>Latitude</t>
  </si>
  <si>
    <t>Longitude</t>
  </si>
  <si>
    <t>(°)</t>
  </si>
  <si>
    <t>(m)</t>
  </si>
  <si>
    <t>Kermadec Trench</t>
  </si>
  <si>
    <t>KT6-1</t>
  </si>
  <si>
    <t>KT6-2</t>
  </si>
  <si>
    <t>KT6-3</t>
  </si>
  <si>
    <t>KT6-4</t>
  </si>
  <si>
    <t>KT6-5</t>
  </si>
  <si>
    <t>KT6-6</t>
  </si>
  <si>
    <t>KT6-7</t>
  </si>
  <si>
    <t>KT6-8</t>
  </si>
  <si>
    <t>KT6-9</t>
  </si>
  <si>
    <t>KT6-10</t>
  </si>
  <si>
    <t>KT6-11</t>
  </si>
  <si>
    <t>KT6-12</t>
  </si>
  <si>
    <t>KT4-1</t>
  </si>
  <si>
    <t>KT4-2</t>
  </si>
  <si>
    <t>KT4-3</t>
  </si>
  <si>
    <t>KT4-4</t>
  </si>
  <si>
    <t>KT4-5</t>
  </si>
  <si>
    <t>KT4-6</t>
  </si>
  <si>
    <t>KT4-7</t>
  </si>
  <si>
    <t>KT4-8</t>
  </si>
  <si>
    <t>KT4-9</t>
  </si>
  <si>
    <t>KT4-10</t>
  </si>
  <si>
    <t>KT3-1</t>
  </si>
  <si>
    <t>KT3-2</t>
  </si>
  <si>
    <t>KT3-3</t>
  </si>
  <si>
    <t>KT3-4</t>
  </si>
  <si>
    <t>KT3-5</t>
  </si>
  <si>
    <t>KT3-6</t>
  </si>
  <si>
    <t>KT3-7</t>
  </si>
  <si>
    <t>KT3-8</t>
  </si>
  <si>
    <t>KT3-9</t>
  </si>
  <si>
    <t>KT3-10</t>
  </si>
  <si>
    <t>KT7-1</t>
  </si>
  <si>
    <t>KT7-2</t>
  </si>
  <si>
    <t>KT7-3</t>
  </si>
  <si>
    <t>KT7-4</t>
  </si>
  <si>
    <t>KT7-5</t>
  </si>
  <si>
    <t>KT7-6</t>
  </si>
  <si>
    <t>KT7-7</t>
  </si>
  <si>
    <t>KT7-8</t>
  </si>
  <si>
    <t>KT7-9</t>
  </si>
  <si>
    <t>KT7-10</t>
  </si>
  <si>
    <t>Atacama Trench</t>
  </si>
  <si>
    <t>AT9-1</t>
  </si>
  <si>
    <t>AT9-2</t>
  </si>
  <si>
    <t>AT9-3</t>
  </si>
  <si>
    <t>AT9-4</t>
  </si>
  <si>
    <t>AT9-5</t>
  </si>
  <si>
    <t>AT9-6</t>
  </si>
  <si>
    <t>AT9-7</t>
  </si>
  <si>
    <t>AT9-8</t>
  </si>
  <si>
    <t>AT9-9</t>
  </si>
  <si>
    <t>AT9-10</t>
  </si>
  <si>
    <t>AT9-11</t>
  </si>
  <si>
    <t>AT9-12</t>
  </si>
  <si>
    <t>AT5-1</t>
  </si>
  <si>
    <t>AT5-2</t>
  </si>
  <si>
    <t>AT5-3</t>
  </si>
  <si>
    <t>AT5-4</t>
  </si>
  <si>
    <t>AT5-5</t>
  </si>
  <si>
    <t>AT5-6</t>
  </si>
  <si>
    <t>AT5-7</t>
  </si>
  <si>
    <t>AT5-8</t>
  </si>
  <si>
    <t>AT5-9</t>
  </si>
  <si>
    <t>AT5-10</t>
  </si>
  <si>
    <t>AT5-11</t>
  </si>
  <si>
    <t>AT5-12</t>
  </si>
  <si>
    <t>AT5-13</t>
  </si>
  <si>
    <t>AT5-14</t>
  </si>
  <si>
    <t>AT5-15</t>
  </si>
  <si>
    <t>AT5-16</t>
  </si>
  <si>
    <t>AT7-1</t>
  </si>
  <si>
    <t>AT7-2</t>
  </si>
  <si>
    <t>AT7-3</t>
  </si>
  <si>
    <t>AT7-4</t>
  </si>
  <si>
    <t>AT7-5</t>
  </si>
  <si>
    <t>AT7-6</t>
  </si>
  <si>
    <t>AT7-7</t>
  </si>
  <si>
    <t>AT7-8</t>
  </si>
  <si>
    <t>AT7-9</t>
  </si>
  <si>
    <t>AT7-10</t>
  </si>
  <si>
    <t>AT7-11</t>
  </si>
  <si>
    <t>AT7-12</t>
  </si>
  <si>
    <t>AT7-13</t>
  </si>
  <si>
    <t>AT7-14</t>
  </si>
  <si>
    <t>AT7-15</t>
  </si>
  <si>
    <t>AT6-2</t>
  </si>
  <si>
    <t>AT6-3</t>
  </si>
  <si>
    <t>AT6-4</t>
  </si>
  <si>
    <t>AT6-5</t>
  </si>
  <si>
    <t>AT6-6</t>
  </si>
  <si>
    <t>AT6-7</t>
  </si>
  <si>
    <t>AT6-8</t>
  </si>
  <si>
    <t>AT6-9</t>
  </si>
  <si>
    <t>AT6-10</t>
  </si>
  <si>
    <t>AT6-11</t>
  </si>
  <si>
    <t>AT6-12</t>
  </si>
  <si>
    <t>AT6-13</t>
  </si>
  <si>
    <t>AT6-14</t>
  </si>
  <si>
    <t>AT6-15</t>
  </si>
  <si>
    <t>AT3-1</t>
  </si>
  <si>
    <t>AT3-2</t>
  </si>
  <si>
    <t>AT3-3</t>
  </si>
  <si>
    <t>AT3-4</t>
  </si>
  <si>
    <t>AT3-6</t>
  </si>
  <si>
    <t>AT3-7</t>
  </si>
  <si>
    <t>AT3-8</t>
  </si>
  <si>
    <t>AT3-9</t>
  </si>
  <si>
    <t>AT3-10</t>
  </si>
  <si>
    <t>AT3-11</t>
  </si>
  <si>
    <t>AT3-12</t>
  </si>
  <si>
    <t>AT3-13</t>
  </si>
  <si>
    <t>AT3-14</t>
  </si>
  <si>
    <t>AT3-15</t>
  </si>
  <si>
    <t>AT3-16</t>
  </si>
  <si>
    <t>AT4-1</t>
  </si>
  <si>
    <t>AT4-2</t>
  </si>
  <si>
    <t>AT4-3</t>
  </si>
  <si>
    <t>AT4-4</t>
  </si>
  <si>
    <t>AT4-5</t>
  </si>
  <si>
    <t>AT4-6</t>
  </si>
  <si>
    <t>AT4-7</t>
  </si>
  <si>
    <t>AT4-8</t>
  </si>
  <si>
    <t>AT4-9</t>
  </si>
  <si>
    <t>AT4-10</t>
  </si>
  <si>
    <t>AT4-11</t>
  </si>
  <si>
    <t>AT4-12</t>
  </si>
  <si>
    <t>AT4-13</t>
  </si>
  <si>
    <t>AT4-14</t>
  </si>
  <si>
    <t>AT4-15</t>
  </si>
  <si>
    <t>AT4-16</t>
  </si>
  <si>
    <t>AT2-1</t>
  </si>
  <si>
    <t>AT2-2</t>
  </si>
  <si>
    <t>AT2-3</t>
  </si>
  <si>
    <t>AT2-4</t>
  </si>
  <si>
    <t>AT2-5</t>
  </si>
  <si>
    <t>AT2-6</t>
  </si>
  <si>
    <t>AT2-7</t>
  </si>
  <si>
    <t>AT2-8</t>
  </si>
  <si>
    <t>AT2-9</t>
  </si>
  <si>
    <t>AT2-10</t>
  </si>
  <si>
    <t>AT2-11</t>
  </si>
  <si>
    <t>AT2-12</t>
  </si>
  <si>
    <t>AT2-13</t>
  </si>
  <si>
    <t>AT2-14</t>
  </si>
  <si>
    <t>AT2-15</t>
  </si>
  <si>
    <t>AT2-16</t>
  </si>
  <si>
    <t>AT10-1</t>
  </si>
  <si>
    <t>AT10-2</t>
  </si>
  <si>
    <t>AT10-3</t>
  </si>
  <si>
    <t>AT10-4</t>
  </si>
  <si>
    <t>AT10-5</t>
  </si>
  <si>
    <t>AT10-6</t>
  </si>
  <si>
    <t>AT10-7</t>
  </si>
  <si>
    <t>AT10-8</t>
  </si>
  <si>
    <t>AT10-9</t>
  </si>
  <si>
    <t>AT10-10</t>
  </si>
  <si>
    <t>AT10-11</t>
  </si>
  <si>
    <t>AT10-12</t>
  </si>
  <si>
    <t>AT10-13</t>
  </si>
  <si>
    <t>AT10-15</t>
  </si>
  <si>
    <t>AT10-16</t>
  </si>
  <si>
    <t>AT10-17</t>
  </si>
  <si>
    <t>MT1-1</t>
  </si>
  <si>
    <t>Site</t>
    <phoneticPr fontId="0" type="noConversion"/>
  </si>
  <si>
    <t>Water depth</t>
    <phoneticPr fontId="0" type="noConversion"/>
  </si>
  <si>
    <t>Sediment depth</t>
    <phoneticPr fontId="0" type="noConversion"/>
  </si>
  <si>
    <t>(cm)</t>
    <phoneticPr fontId="0" type="noConversion"/>
  </si>
  <si>
    <t>Hadal</t>
    <phoneticPr fontId="0" type="noConversion"/>
  </si>
  <si>
    <t>Non-hadal, abyssal</t>
    <phoneticPr fontId="0" type="noConversion"/>
  </si>
  <si>
    <t>Mariana Trench</t>
    <phoneticPr fontId="0" type="noConversion"/>
  </si>
  <si>
    <t>Sample</t>
    <phoneticPr fontId="0" type="noConversion"/>
  </si>
  <si>
    <t>Fractional abundance (%)</t>
    <phoneticPr fontId="0" type="noConversion"/>
  </si>
  <si>
    <t>IIIa</t>
    <phoneticPr fontId="0" type="noConversion"/>
  </si>
  <si>
    <t>IIIa'</t>
    <phoneticPr fontId="0" type="noConversion"/>
  </si>
  <si>
    <t>IIa</t>
    <phoneticPr fontId="0" type="noConversion"/>
  </si>
  <si>
    <t>IIa'</t>
    <phoneticPr fontId="0" type="noConversion"/>
  </si>
  <si>
    <t>IIb</t>
    <phoneticPr fontId="0" type="noConversion"/>
  </si>
  <si>
    <t>IIb'</t>
    <phoneticPr fontId="0" type="noConversion"/>
  </si>
  <si>
    <t>IIc</t>
    <phoneticPr fontId="0" type="noConversion"/>
  </si>
  <si>
    <t>IIc'</t>
    <phoneticPr fontId="0" type="noConversion"/>
  </si>
  <si>
    <t>Ia</t>
    <phoneticPr fontId="0" type="noConversion"/>
  </si>
  <si>
    <t>Ib</t>
    <phoneticPr fontId="0" type="noConversion"/>
  </si>
  <si>
    <t>Ic</t>
    <phoneticPr fontId="0" type="noConversion"/>
  </si>
  <si>
    <t>DOU</t>
  </si>
  <si>
    <r>
      <t>(μmol m</t>
    </r>
    <r>
      <rPr>
        <b/>
        <vertAlign val="superscript"/>
        <sz val="10"/>
        <color theme="1"/>
        <rFont val="Times New Roman"/>
        <family val="1"/>
      </rPr>
      <t>-2</t>
    </r>
    <r>
      <rPr>
        <b/>
        <sz val="10"/>
        <color theme="1"/>
        <rFont val="Times New Roman"/>
        <family val="1"/>
      </rPr>
      <t xml:space="preserve"> d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t>KT6</t>
  </si>
  <si>
    <t>KT4</t>
  </si>
  <si>
    <t>KT3</t>
  </si>
  <si>
    <t>KT7</t>
  </si>
  <si>
    <t>AT9</t>
  </si>
  <si>
    <t>AT5</t>
  </si>
  <si>
    <t>AT7</t>
  </si>
  <si>
    <t>AT6</t>
  </si>
  <si>
    <t>AT3</t>
  </si>
  <si>
    <t>AT4</t>
  </si>
  <si>
    <t>AT2</t>
  </si>
  <si>
    <t>AT10</t>
  </si>
  <si>
    <t>MT1</t>
  </si>
  <si>
    <t>Station site</t>
  </si>
  <si>
    <t>PCo1</t>
  </si>
  <si>
    <t>PCo2</t>
  </si>
  <si>
    <t>1SD</t>
  </si>
  <si>
    <t xml:space="preserve">KT 6 </t>
  </si>
  <si>
    <t>Mean</t>
  </si>
  <si>
    <t>Tetramethylated brGDGTs (%)</t>
  </si>
  <si>
    <t>Pentamethylated brGDGTs (%)</t>
  </si>
  <si>
    <t>Heaxmethylated brGDGTs (%)</t>
  </si>
  <si>
    <t>MT1-2</t>
  </si>
  <si>
    <t>MT1-3</t>
  </si>
  <si>
    <t>MT1-4</t>
  </si>
  <si>
    <t>MT1-5</t>
  </si>
  <si>
    <t>MT1-6</t>
  </si>
  <si>
    <t>MT1-7</t>
  </si>
  <si>
    <t>MT1-8</t>
  </si>
  <si>
    <t>MT1-9</t>
  </si>
  <si>
    <t>MT1-10</t>
  </si>
  <si>
    <t>Concentration</t>
    <phoneticPr fontId="0" type="noConversion"/>
  </si>
  <si>
    <t>(ng g-1)</t>
    <phoneticPr fontId="0" type="noConversion"/>
  </si>
  <si>
    <t>(ug g-1 TOC)</t>
    <phoneticPr fontId="0" type="noConversion"/>
  </si>
  <si>
    <t>-</t>
    <phoneticPr fontId="0" type="noConversion"/>
  </si>
  <si>
    <t>TOC</t>
  </si>
  <si>
    <t>TN</t>
  </si>
  <si>
    <t>TOC/TN</t>
  </si>
  <si>
    <t>Annual sea surface temperature</t>
    <phoneticPr fontId="0" type="noConversion"/>
  </si>
  <si>
    <t>Annual sea bottom temperature</t>
    <phoneticPr fontId="0" type="noConversion"/>
  </si>
  <si>
    <t>NPP</t>
  </si>
  <si>
    <t>Sediment O2</t>
    <phoneticPr fontId="0" type="noConversion"/>
  </si>
  <si>
    <t>Bottom water O2</t>
    <phoneticPr fontId="0" type="noConversion"/>
  </si>
  <si>
    <t>(%)</t>
    <phoneticPr fontId="0" type="noConversion"/>
  </si>
  <si>
    <t>(°C)</t>
  </si>
  <si>
    <t>(g C m-2 yr-1)</t>
    <phoneticPr fontId="0" type="noConversion"/>
  </si>
  <si>
    <r>
      <t>(μmol L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t>IMBT</t>
  </si>
  <si>
    <t>Para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5">
    <numFmt numFmtId="164" formatCode="0.00_ "/>
    <numFmt numFmtId="165" formatCode="0.0_);[Red]\(0.0\)"/>
    <numFmt numFmtId="166" formatCode="0.00_ ;\-0.00\ "/>
    <numFmt numFmtId="167" formatCode="0.0_ "/>
    <numFmt numFmtId="168" formatCode="0_ "/>
  </numFmts>
  <fonts count="8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b/>
      <vertAlign val="superscript"/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>
      <alignment vertical="center"/>
    </xf>
  </cellStyleXfs>
  <cellXfs count="3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164" fontId="1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center"/>
    </xf>
    <xf numFmtId="165" fontId="1" fillId="0" borderId="0" xfId="0" applyNumberFormat="1" applyFont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 wrapText="1"/>
    </xf>
    <xf numFmtId="166" fontId="1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66" fontId="3" fillId="0" borderId="0" xfId="0" applyNumberFormat="1" applyFont="1"/>
    <xf numFmtId="166" fontId="1" fillId="0" borderId="0" xfId="0" applyNumberFormat="1" applyFont="1" applyAlignment="1">
      <alignment horizontal="center" vertical="center"/>
    </xf>
    <xf numFmtId="0" fontId="5" fillId="0" borderId="0" xfId="0" applyFont="1"/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165" fontId="2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167" fontId="1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68" fontId="2" fillId="0" borderId="0" xfId="0" applyNumberFormat="1" applyFont="1" applyAlignment="1">
      <alignment horizontal="center" vertical="center" wrapText="1"/>
    </xf>
    <xf numFmtId="167" fontId="2" fillId="0" borderId="0" xfId="0" applyNumberFormat="1" applyFont="1" applyAlignment="1">
      <alignment horizontal="center" vertical="center" wrapText="1"/>
    </xf>
    <xf numFmtId="164" fontId="2" fillId="0" borderId="0" xfId="1" applyNumberFormat="1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0" fillId="0" borderId="0" xfId="0" applyFill="1"/>
    <xf numFmtId="165" fontId="1" fillId="0" borderId="0" xfId="0" applyNumberFormat="1" applyFont="1" applyFill="1" applyAlignment="1">
      <alignment horizontal="center" vertical="center" wrapText="1"/>
    </xf>
    <xf numFmtId="164" fontId="1" fillId="0" borderId="0" xfId="0" applyNumberFormat="1" applyFont="1" applyFill="1" applyAlignment="1">
      <alignment horizontal="center" vertical="center"/>
    </xf>
    <xf numFmtId="166" fontId="2" fillId="0" borderId="0" xfId="0" applyNumberFormat="1" applyFont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</cellXfs>
  <cellStyles count="2">
    <cellStyle name="常规" xfId="0" builtinId="0"/>
    <cellStyle name="常规 5" xfId="1" xr:uid="{2F5A906A-6FA2-43AD-97E6-2BA686C7A8DA}"/>
  </cellStyles>
  <dxfs count="0"/>
  <tableStyles count="1" defaultTableStyle="TableStyleMedium2" defaultPivotStyle="PivotStyleLight16">
    <tableStyle name="Invisible" pivot="0" table="0" count="0" xr9:uid="{2F0D0C8B-8440-4901-BFB6-C359369CF7A5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86"/>
  <sheetViews>
    <sheetView workbookViewId="0">
      <selection sqref="A1:A2"/>
    </sheetView>
  </sheetViews>
  <sheetFormatPr defaultRowHeight="14.5"/>
  <cols>
    <col min="1" max="1" width="21.6328125" style="4" customWidth="1"/>
    <col min="2" max="2" width="17.08984375" style="4" customWidth="1"/>
    <col min="3" max="6" width="11.453125" style="4" customWidth="1"/>
    <col min="7" max="7" width="11.453125" style="12" customWidth="1"/>
  </cols>
  <sheetData>
    <row r="1" spans="1:7">
      <c r="A1" s="1" t="s">
        <v>0</v>
      </c>
      <c r="B1" s="1" t="s">
        <v>171</v>
      </c>
      <c r="C1" s="1" t="s">
        <v>1</v>
      </c>
      <c r="D1" s="2" t="s">
        <v>2</v>
      </c>
      <c r="E1" s="2" t="s">
        <v>3</v>
      </c>
      <c r="F1" s="2" t="s">
        <v>172</v>
      </c>
      <c r="G1" s="10" t="s">
        <v>173</v>
      </c>
    </row>
    <row r="2" spans="1:7">
      <c r="A2" s="1"/>
      <c r="B2" s="1"/>
      <c r="C2" s="1"/>
      <c r="D2" s="2" t="s">
        <v>4</v>
      </c>
      <c r="E2" s="2" t="s">
        <v>4</v>
      </c>
      <c r="F2" s="2" t="s">
        <v>5</v>
      </c>
      <c r="G2" s="10" t="s">
        <v>174</v>
      </c>
    </row>
    <row r="3" spans="1:7">
      <c r="A3" s="3" t="s">
        <v>6</v>
      </c>
      <c r="B3" s="3" t="s">
        <v>175</v>
      </c>
      <c r="C3" s="3" t="s">
        <v>7</v>
      </c>
      <c r="D3" s="3">
        <v>-32.15</v>
      </c>
      <c r="E3" s="3">
        <v>-177.4</v>
      </c>
      <c r="F3" s="3">
        <v>9555</v>
      </c>
      <c r="G3" s="11">
        <v>0.5</v>
      </c>
    </row>
    <row r="4" spans="1:7">
      <c r="A4" s="3" t="s">
        <v>6</v>
      </c>
      <c r="B4" s="3" t="s">
        <v>175</v>
      </c>
      <c r="C4" s="3" t="s">
        <v>8</v>
      </c>
      <c r="D4" s="3">
        <v>-32.15</v>
      </c>
      <c r="E4" s="3">
        <v>-177.4</v>
      </c>
      <c r="F4" s="3">
        <v>9555</v>
      </c>
      <c r="G4" s="11">
        <v>1.5</v>
      </c>
    </row>
    <row r="5" spans="1:7">
      <c r="A5" s="3" t="s">
        <v>6</v>
      </c>
      <c r="B5" s="3" t="s">
        <v>175</v>
      </c>
      <c r="C5" s="3" t="s">
        <v>9</v>
      </c>
      <c r="D5" s="3">
        <v>-32.15</v>
      </c>
      <c r="E5" s="3">
        <v>-177.4</v>
      </c>
      <c r="F5" s="3">
        <v>9555</v>
      </c>
      <c r="G5" s="11">
        <v>3</v>
      </c>
    </row>
    <row r="6" spans="1:7">
      <c r="A6" s="3" t="s">
        <v>6</v>
      </c>
      <c r="B6" s="3" t="s">
        <v>175</v>
      </c>
      <c r="C6" s="3" t="s">
        <v>10</v>
      </c>
      <c r="D6" s="3">
        <v>-32.15</v>
      </c>
      <c r="E6" s="3">
        <v>-177.4</v>
      </c>
      <c r="F6" s="3">
        <v>9555</v>
      </c>
      <c r="G6" s="11">
        <v>5</v>
      </c>
    </row>
    <row r="7" spans="1:7">
      <c r="A7" s="3" t="s">
        <v>6</v>
      </c>
      <c r="B7" s="3" t="s">
        <v>175</v>
      </c>
      <c r="C7" s="3" t="s">
        <v>11</v>
      </c>
      <c r="D7" s="3">
        <v>-32.15</v>
      </c>
      <c r="E7" s="3">
        <v>-177.4</v>
      </c>
      <c r="F7" s="3">
        <v>9555</v>
      </c>
      <c r="G7" s="11">
        <v>7</v>
      </c>
    </row>
    <row r="8" spans="1:7">
      <c r="A8" s="3" t="s">
        <v>6</v>
      </c>
      <c r="B8" s="3" t="s">
        <v>175</v>
      </c>
      <c r="C8" s="3" t="s">
        <v>12</v>
      </c>
      <c r="D8" s="3">
        <v>-32.15</v>
      </c>
      <c r="E8" s="3">
        <v>-177.4</v>
      </c>
      <c r="F8" s="3">
        <v>9555</v>
      </c>
      <c r="G8" s="11">
        <v>9</v>
      </c>
    </row>
    <row r="9" spans="1:7">
      <c r="A9" s="3" t="s">
        <v>6</v>
      </c>
      <c r="B9" s="3" t="s">
        <v>175</v>
      </c>
      <c r="C9" s="3" t="s">
        <v>13</v>
      </c>
      <c r="D9" s="3">
        <v>-32.15</v>
      </c>
      <c r="E9" s="3">
        <v>-177.4</v>
      </c>
      <c r="F9" s="3">
        <v>9555</v>
      </c>
      <c r="G9" s="11">
        <v>12.5</v>
      </c>
    </row>
    <row r="10" spans="1:7">
      <c r="A10" s="3" t="s">
        <v>6</v>
      </c>
      <c r="B10" s="3" t="s">
        <v>175</v>
      </c>
      <c r="C10" s="3" t="s">
        <v>14</v>
      </c>
      <c r="D10" s="3">
        <v>-32.15</v>
      </c>
      <c r="E10" s="3">
        <v>-177.4</v>
      </c>
      <c r="F10" s="3">
        <v>9555</v>
      </c>
      <c r="G10" s="11">
        <v>17.5</v>
      </c>
    </row>
    <row r="11" spans="1:7">
      <c r="A11" s="3" t="s">
        <v>6</v>
      </c>
      <c r="B11" s="3" t="s">
        <v>175</v>
      </c>
      <c r="C11" s="3" t="s">
        <v>15</v>
      </c>
      <c r="D11" s="3">
        <v>-32.15</v>
      </c>
      <c r="E11" s="3">
        <v>-177.4</v>
      </c>
      <c r="F11" s="3">
        <v>9555</v>
      </c>
      <c r="G11" s="11">
        <v>22.5</v>
      </c>
    </row>
    <row r="12" spans="1:7">
      <c r="A12" s="3" t="s">
        <v>6</v>
      </c>
      <c r="B12" s="3" t="s">
        <v>175</v>
      </c>
      <c r="C12" s="3" t="s">
        <v>16</v>
      </c>
      <c r="D12" s="3">
        <v>-32.15</v>
      </c>
      <c r="E12" s="3">
        <v>-177.4</v>
      </c>
      <c r="F12" s="3">
        <v>9555</v>
      </c>
      <c r="G12" s="11">
        <v>27.5</v>
      </c>
    </row>
    <row r="13" spans="1:7">
      <c r="A13" s="3" t="s">
        <v>6</v>
      </c>
      <c r="B13" s="3" t="s">
        <v>175</v>
      </c>
      <c r="C13" s="3" t="s">
        <v>17</v>
      </c>
      <c r="D13" s="3">
        <v>-32.15</v>
      </c>
      <c r="E13" s="3">
        <v>-177.4</v>
      </c>
      <c r="F13" s="3">
        <v>9555</v>
      </c>
      <c r="G13" s="11">
        <v>32.5</v>
      </c>
    </row>
    <row r="14" spans="1:7">
      <c r="A14" s="3" t="s">
        <v>6</v>
      </c>
      <c r="B14" s="3" t="s">
        <v>175</v>
      </c>
      <c r="C14" s="3" t="s">
        <v>18</v>
      </c>
      <c r="D14" s="3">
        <v>-32.15</v>
      </c>
      <c r="E14" s="3">
        <v>-177.4</v>
      </c>
      <c r="F14" s="3">
        <v>9555</v>
      </c>
      <c r="G14" s="11">
        <v>37.5</v>
      </c>
    </row>
    <row r="15" spans="1:7">
      <c r="A15" s="3"/>
      <c r="B15" s="3"/>
      <c r="C15" s="3"/>
      <c r="D15" s="3"/>
      <c r="E15" s="3"/>
      <c r="F15" s="3"/>
      <c r="G15" s="11"/>
    </row>
    <row r="16" spans="1:7">
      <c r="A16" s="3" t="s">
        <v>6</v>
      </c>
      <c r="B16" s="3" t="s">
        <v>175</v>
      </c>
      <c r="C16" s="3" t="s">
        <v>19</v>
      </c>
      <c r="D16" s="3">
        <v>-31.14</v>
      </c>
      <c r="E16" s="3">
        <v>-176.81</v>
      </c>
      <c r="F16" s="3">
        <v>9300</v>
      </c>
      <c r="G16" s="11">
        <v>0.5</v>
      </c>
    </row>
    <row r="17" spans="1:7">
      <c r="A17" s="3" t="s">
        <v>6</v>
      </c>
      <c r="B17" s="3" t="s">
        <v>175</v>
      </c>
      <c r="C17" s="3" t="s">
        <v>20</v>
      </c>
      <c r="D17" s="3">
        <v>-31.14</v>
      </c>
      <c r="E17" s="3">
        <v>-176.81</v>
      </c>
      <c r="F17" s="3">
        <v>9300</v>
      </c>
      <c r="G17" s="11">
        <v>1.5</v>
      </c>
    </row>
    <row r="18" spans="1:7">
      <c r="A18" s="3" t="s">
        <v>6</v>
      </c>
      <c r="B18" s="3" t="s">
        <v>175</v>
      </c>
      <c r="C18" s="3" t="s">
        <v>21</v>
      </c>
      <c r="D18" s="3">
        <v>-31.14</v>
      </c>
      <c r="E18" s="3">
        <v>-176.81</v>
      </c>
      <c r="F18" s="3">
        <v>9300</v>
      </c>
      <c r="G18" s="11">
        <v>3</v>
      </c>
    </row>
    <row r="19" spans="1:7">
      <c r="A19" s="3" t="s">
        <v>6</v>
      </c>
      <c r="B19" s="3" t="s">
        <v>175</v>
      </c>
      <c r="C19" s="3" t="s">
        <v>22</v>
      </c>
      <c r="D19" s="3">
        <v>-31.14</v>
      </c>
      <c r="E19" s="3">
        <v>-176.81</v>
      </c>
      <c r="F19" s="3">
        <v>9300</v>
      </c>
      <c r="G19" s="11">
        <v>5</v>
      </c>
    </row>
    <row r="20" spans="1:7">
      <c r="A20" s="3" t="s">
        <v>6</v>
      </c>
      <c r="B20" s="3" t="s">
        <v>175</v>
      </c>
      <c r="C20" s="3" t="s">
        <v>23</v>
      </c>
      <c r="D20" s="3">
        <v>-31.14</v>
      </c>
      <c r="E20" s="3">
        <v>-176.81</v>
      </c>
      <c r="F20" s="3">
        <v>9300</v>
      </c>
      <c r="G20" s="11">
        <v>7</v>
      </c>
    </row>
    <row r="21" spans="1:7">
      <c r="A21" s="3" t="s">
        <v>6</v>
      </c>
      <c r="B21" s="3" t="s">
        <v>175</v>
      </c>
      <c r="C21" s="3" t="s">
        <v>24</v>
      </c>
      <c r="D21" s="3">
        <v>-31.14</v>
      </c>
      <c r="E21" s="3">
        <v>-176.81</v>
      </c>
      <c r="F21" s="3">
        <v>9300</v>
      </c>
      <c r="G21" s="11">
        <v>9</v>
      </c>
    </row>
    <row r="22" spans="1:7">
      <c r="A22" s="3" t="s">
        <v>6</v>
      </c>
      <c r="B22" s="3" t="s">
        <v>175</v>
      </c>
      <c r="C22" s="3" t="s">
        <v>25</v>
      </c>
      <c r="D22" s="3">
        <v>-31.14</v>
      </c>
      <c r="E22" s="3">
        <v>-176.81</v>
      </c>
      <c r="F22" s="3">
        <v>9300</v>
      </c>
      <c r="G22" s="11">
        <v>12.5</v>
      </c>
    </row>
    <row r="23" spans="1:7">
      <c r="A23" s="3" t="s">
        <v>6</v>
      </c>
      <c r="B23" s="3" t="s">
        <v>175</v>
      </c>
      <c r="C23" s="3" t="s">
        <v>26</v>
      </c>
      <c r="D23" s="3">
        <v>-31.14</v>
      </c>
      <c r="E23" s="3">
        <v>-176.81</v>
      </c>
      <c r="F23" s="3">
        <v>9300</v>
      </c>
      <c r="G23" s="11">
        <v>17.5</v>
      </c>
    </row>
    <row r="24" spans="1:7">
      <c r="A24" s="3" t="s">
        <v>6</v>
      </c>
      <c r="B24" s="3" t="s">
        <v>175</v>
      </c>
      <c r="C24" s="3" t="s">
        <v>27</v>
      </c>
      <c r="D24" s="3">
        <v>-31.14</v>
      </c>
      <c r="E24" s="3">
        <v>-176.81</v>
      </c>
      <c r="F24" s="3">
        <v>9300</v>
      </c>
      <c r="G24" s="11">
        <v>22.5</v>
      </c>
    </row>
    <row r="25" spans="1:7">
      <c r="A25" s="3" t="s">
        <v>6</v>
      </c>
      <c r="B25" s="3" t="s">
        <v>175</v>
      </c>
      <c r="C25" s="3" t="s">
        <v>28</v>
      </c>
      <c r="D25" s="3">
        <v>-31.14</v>
      </c>
      <c r="E25" s="3">
        <v>-176.81</v>
      </c>
      <c r="F25" s="3">
        <v>9300</v>
      </c>
      <c r="G25" s="11">
        <v>27.5</v>
      </c>
    </row>
    <row r="26" spans="1:7">
      <c r="A26" s="3"/>
      <c r="B26" s="3"/>
      <c r="C26" s="3"/>
      <c r="D26" s="3"/>
      <c r="E26" s="3"/>
      <c r="F26" s="3"/>
      <c r="G26" s="11"/>
    </row>
    <row r="27" spans="1:7">
      <c r="A27" s="3" t="s">
        <v>6</v>
      </c>
      <c r="B27" s="3" t="s">
        <v>175</v>
      </c>
      <c r="C27" s="3" t="s">
        <v>29</v>
      </c>
      <c r="D27" s="3">
        <v>-30.38</v>
      </c>
      <c r="E27" s="3">
        <v>-176.64</v>
      </c>
      <c r="F27" s="3">
        <v>9540</v>
      </c>
      <c r="G27" s="11">
        <v>0.5</v>
      </c>
    </row>
    <row r="28" spans="1:7">
      <c r="A28" s="3" t="s">
        <v>6</v>
      </c>
      <c r="B28" s="3" t="s">
        <v>175</v>
      </c>
      <c r="C28" s="3" t="s">
        <v>30</v>
      </c>
      <c r="D28" s="3">
        <v>-30.38</v>
      </c>
      <c r="E28" s="3">
        <v>-176.64</v>
      </c>
      <c r="F28" s="3">
        <v>9540</v>
      </c>
      <c r="G28" s="11">
        <v>1.5</v>
      </c>
    </row>
    <row r="29" spans="1:7">
      <c r="A29" s="3" t="s">
        <v>6</v>
      </c>
      <c r="B29" s="3" t="s">
        <v>175</v>
      </c>
      <c r="C29" s="3" t="s">
        <v>31</v>
      </c>
      <c r="D29" s="3">
        <v>-30.38</v>
      </c>
      <c r="E29" s="3">
        <v>-176.64</v>
      </c>
      <c r="F29" s="3">
        <v>9540</v>
      </c>
      <c r="G29" s="11">
        <v>3</v>
      </c>
    </row>
    <row r="30" spans="1:7">
      <c r="A30" s="3" t="s">
        <v>6</v>
      </c>
      <c r="B30" s="3" t="s">
        <v>175</v>
      </c>
      <c r="C30" s="3" t="s">
        <v>32</v>
      </c>
      <c r="D30" s="3">
        <v>-30.38</v>
      </c>
      <c r="E30" s="3">
        <v>-176.64</v>
      </c>
      <c r="F30" s="3">
        <v>9540</v>
      </c>
      <c r="G30" s="11">
        <v>5</v>
      </c>
    </row>
    <row r="31" spans="1:7">
      <c r="A31" s="3" t="s">
        <v>6</v>
      </c>
      <c r="B31" s="3" t="s">
        <v>175</v>
      </c>
      <c r="C31" s="3" t="s">
        <v>33</v>
      </c>
      <c r="D31" s="3">
        <v>-30.38</v>
      </c>
      <c r="E31" s="3">
        <v>-176.64</v>
      </c>
      <c r="F31" s="3">
        <v>9540</v>
      </c>
      <c r="G31" s="11">
        <v>7</v>
      </c>
    </row>
    <row r="32" spans="1:7">
      <c r="A32" s="3" t="s">
        <v>6</v>
      </c>
      <c r="B32" s="3" t="s">
        <v>175</v>
      </c>
      <c r="C32" s="3" t="s">
        <v>34</v>
      </c>
      <c r="D32" s="3">
        <v>-30.38</v>
      </c>
      <c r="E32" s="3">
        <v>-176.64</v>
      </c>
      <c r="F32" s="3">
        <v>9540</v>
      </c>
      <c r="G32" s="11">
        <v>9</v>
      </c>
    </row>
    <row r="33" spans="1:7">
      <c r="A33" s="3" t="s">
        <v>6</v>
      </c>
      <c r="B33" s="3" t="s">
        <v>175</v>
      </c>
      <c r="C33" s="3" t="s">
        <v>35</v>
      </c>
      <c r="D33" s="3">
        <v>-30.38</v>
      </c>
      <c r="E33" s="3">
        <v>-176.64</v>
      </c>
      <c r="F33" s="3">
        <v>9540</v>
      </c>
      <c r="G33" s="11">
        <v>12.5</v>
      </c>
    </row>
    <row r="34" spans="1:7">
      <c r="A34" s="3" t="s">
        <v>6</v>
      </c>
      <c r="B34" s="3" t="s">
        <v>175</v>
      </c>
      <c r="C34" s="3" t="s">
        <v>36</v>
      </c>
      <c r="D34" s="3">
        <v>-30.38</v>
      </c>
      <c r="E34" s="3">
        <v>-176.64</v>
      </c>
      <c r="F34" s="3">
        <v>9540</v>
      </c>
      <c r="G34" s="11">
        <v>17.5</v>
      </c>
    </row>
    <row r="35" spans="1:7">
      <c r="A35" s="3" t="s">
        <v>6</v>
      </c>
      <c r="B35" s="3" t="s">
        <v>175</v>
      </c>
      <c r="C35" s="3" t="s">
        <v>37</v>
      </c>
      <c r="D35" s="3">
        <v>-30.38</v>
      </c>
      <c r="E35" s="3">
        <v>-176.64</v>
      </c>
      <c r="F35" s="3">
        <v>9540</v>
      </c>
      <c r="G35" s="11">
        <v>22.5</v>
      </c>
    </row>
    <row r="36" spans="1:7">
      <c r="A36" s="3" t="s">
        <v>6</v>
      </c>
      <c r="B36" s="3" t="s">
        <v>175</v>
      </c>
      <c r="C36" s="3" t="s">
        <v>38</v>
      </c>
      <c r="D36" s="3">
        <v>-30.38</v>
      </c>
      <c r="E36" s="3">
        <v>-176.64</v>
      </c>
      <c r="F36" s="3">
        <v>9540</v>
      </c>
      <c r="G36" s="11">
        <v>27.5</v>
      </c>
    </row>
    <row r="37" spans="1:7">
      <c r="A37" s="3"/>
      <c r="B37" s="3"/>
      <c r="C37" s="3"/>
      <c r="D37" s="3"/>
      <c r="E37" s="3"/>
      <c r="F37" s="3"/>
      <c r="G37" s="11"/>
    </row>
    <row r="38" spans="1:7">
      <c r="A38" s="3" t="s">
        <v>6</v>
      </c>
      <c r="B38" s="3" t="s">
        <v>176</v>
      </c>
      <c r="C38" s="3" t="s">
        <v>39</v>
      </c>
      <c r="D38" s="3">
        <v>-32.19</v>
      </c>
      <c r="E38" s="3">
        <v>-176.56</v>
      </c>
      <c r="F38" s="3">
        <v>6080</v>
      </c>
      <c r="G38" s="11">
        <v>0.5</v>
      </c>
    </row>
    <row r="39" spans="1:7">
      <c r="A39" s="3" t="s">
        <v>6</v>
      </c>
      <c r="B39" s="3" t="s">
        <v>176</v>
      </c>
      <c r="C39" s="3" t="s">
        <v>40</v>
      </c>
      <c r="D39" s="3">
        <v>-32.19</v>
      </c>
      <c r="E39" s="3">
        <v>-176.56</v>
      </c>
      <c r="F39" s="3">
        <v>6080</v>
      </c>
      <c r="G39" s="11">
        <v>1.5</v>
      </c>
    </row>
    <row r="40" spans="1:7">
      <c r="A40" s="3" t="s">
        <v>6</v>
      </c>
      <c r="B40" s="3" t="s">
        <v>176</v>
      </c>
      <c r="C40" s="3" t="s">
        <v>41</v>
      </c>
      <c r="D40" s="3">
        <v>-32.19</v>
      </c>
      <c r="E40" s="3">
        <v>-176.56</v>
      </c>
      <c r="F40" s="3">
        <v>6080</v>
      </c>
      <c r="G40" s="11">
        <v>3</v>
      </c>
    </row>
    <row r="41" spans="1:7">
      <c r="A41" s="3" t="s">
        <v>6</v>
      </c>
      <c r="B41" s="3" t="s">
        <v>176</v>
      </c>
      <c r="C41" s="3" t="s">
        <v>42</v>
      </c>
      <c r="D41" s="3">
        <v>-32.19</v>
      </c>
      <c r="E41" s="3">
        <v>-176.56</v>
      </c>
      <c r="F41" s="3">
        <v>6080</v>
      </c>
      <c r="G41" s="11">
        <v>5</v>
      </c>
    </row>
    <row r="42" spans="1:7">
      <c r="A42" s="3" t="s">
        <v>6</v>
      </c>
      <c r="B42" s="3" t="s">
        <v>176</v>
      </c>
      <c r="C42" s="3" t="s">
        <v>43</v>
      </c>
      <c r="D42" s="3">
        <v>-32.19</v>
      </c>
      <c r="E42" s="3">
        <v>-176.56</v>
      </c>
      <c r="F42" s="3">
        <v>6080</v>
      </c>
      <c r="G42" s="11">
        <v>7</v>
      </c>
    </row>
    <row r="43" spans="1:7">
      <c r="A43" s="3" t="s">
        <v>6</v>
      </c>
      <c r="B43" s="3" t="s">
        <v>176</v>
      </c>
      <c r="C43" s="3" t="s">
        <v>44</v>
      </c>
      <c r="D43" s="3">
        <v>-32.19</v>
      </c>
      <c r="E43" s="3">
        <v>-176.56</v>
      </c>
      <c r="F43" s="3">
        <v>6080</v>
      </c>
      <c r="G43" s="11">
        <v>9</v>
      </c>
    </row>
    <row r="44" spans="1:7">
      <c r="A44" s="3" t="s">
        <v>6</v>
      </c>
      <c r="B44" s="3" t="s">
        <v>176</v>
      </c>
      <c r="C44" s="3" t="s">
        <v>45</v>
      </c>
      <c r="D44" s="3">
        <v>-32.19</v>
      </c>
      <c r="E44" s="3">
        <v>-176.56</v>
      </c>
      <c r="F44" s="3">
        <v>6080</v>
      </c>
      <c r="G44" s="11">
        <v>12.5</v>
      </c>
    </row>
    <row r="45" spans="1:7">
      <c r="A45" s="3" t="s">
        <v>6</v>
      </c>
      <c r="B45" s="3" t="s">
        <v>176</v>
      </c>
      <c r="C45" s="3" t="s">
        <v>46</v>
      </c>
      <c r="D45" s="3">
        <v>-32.19</v>
      </c>
      <c r="E45" s="3">
        <v>-176.56</v>
      </c>
      <c r="F45" s="3">
        <v>6080</v>
      </c>
      <c r="G45" s="11">
        <v>17.5</v>
      </c>
    </row>
    <row r="46" spans="1:7">
      <c r="A46" s="3" t="s">
        <v>6</v>
      </c>
      <c r="B46" s="3" t="s">
        <v>176</v>
      </c>
      <c r="C46" s="3" t="s">
        <v>47</v>
      </c>
      <c r="D46" s="3">
        <v>-32.19</v>
      </c>
      <c r="E46" s="3">
        <v>-176.56</v>
      </c>
      <c r="F46" s="3">
        <v>6080</v>
      </c>
      <c r="G46" s="11">
        <v>22.5</v>
      </c>
    </row>
    <row r="47" spans="1:7">
      <c r="A47" s="3" t="s">
        <v>6</v>
      </c>
      <c r="B47" s="3" t="s">
        <v>176</v>
      </c>
      <c r="C47" s="3" t="s">
        <v>48</v>
      </c>
      <c r="D47" s="3">
        <v>-32.19</v>
      </c>
      <c r="E47" s="3">
        <v>-176.56</v>
      </c>
      <c r="F47" s="3">
        <v>6080</v>
      </c>
      <c r="G47" s="11">
        <v>27.5</v>
      </c>
    </row>
    <row r="48" spans="1:7">
      <c r="A48" s="3"/>
      <c r="B48" s="3"/>
      <c r="C48" s="3"/>
      <c r="D48" s="3"/>
      <c r="E48" s="3"/>
      <c r="F48" s="3"/>
      <c r="G48" s="11"/>
    </row>
    <row r="49" spans="1:7">
      <c r="A49" s="3" t="s">
        <v>49</v>
      </c>
      <c r="B49" s="3" t="s">
        <v>176</v>
      </c>
      <c r="C49" s="3" t="s">
        <v>50</v>
      </c>
      <c r="D49" s="3">
        <v>-20.329999999999998</v>
      </c>
      <c r="E49" s="3">
        <v>-70.98</v>
      </c>
      <c r="F49" s="3">
        <v>4045</v>
      </c>
      <c r="G49" s="11">
        <v>0.5</v>
      </c>
    </row>
    <row r="50" spans="1:7">
      <c r="A50" s="3" t="s">
        <v>49</v>
      </c>
      <c r="B50" s="3" t="s">
        <v>176</v>
      </c>
      <c r="C50" s="3" t="s">
        <v>51</v>
      </c>
      <c r="D50" s="3">
        <v>-20.329999999999998</v>
      </c>
      <c r="E50" s="3">
        <v>-70.98</v>
      </c>
      <c r="F50" s="3">
        <v>4045</v>
      </c>
      <c r="G50" s="11">
        <v>1.5</v>
      </c>
    </row>
    <row r="51" spans="1:7">
      <c r="A51" s="3" t="s">
        <v>49</v>
      </c>
      <c r="B51" s="3" t="s">
        <v>176</v>
      </c>
      <c r="C51" s="3" t="s">
        <v>52</v>
      </c>
      <c r="D51" s="3">
        <v>-20.329999999999998</v>
      </c>
      <c r="E51" s="3">
        <v>-70.98</v>
      </c>
      <c r="F51" s="3">
        <v>4045</v>
      </c>
      <c r="G51" s="11">
        <v>2.5</v>
      </c>
    </row>
    <row r="52" spans="1:7">
      <c r="A52" s="3" t="s">
        <v>49</v>
      </c>
      <c r="B52" s="3" t="s">
        <v>176</v>
      </c>
      <c r="C52" s="3" t="s">
        <v>53</v>
      </c>
      <c r="D52" s="3">
        <v>-20.329999999999998</v>
      </c>
      <c r="E52" s="3">
        <v>-70.98</v>
      </c>
      <c r="F52" s="3">
        <v>4045</v>
      </c>
      <c r="G52" s="11">
        <v>3.5</v>
      </c>
    </row>
    <row r="53" spans="1:7">
      <c r="A53" s="3" t="s">
        <v>49</v>
      </c>
      <c r="B53" s="3" t="s">
        <v>176</v>
      </c>
      <c r="C53" s="3" t="s">
        <v>54</v>
      </c>
      <c r="D53" s="3">
        <v>-20.329999999999998</v>
      </c>
      <c r="E53" s="3">
        <v>-70.98</v>
      </c>
      <c r="F53" s="3">
        <v>4045</v>
      </c>
      <c r="G53" s="11">
        <v>4.5</v>
      </c>
    </row>
    <row r="54" spans="1:7">
      <c r="A54" s="3" t="s">
        <v>49</v>
      </c>
      <c r="B54" s="3" t="s">
        <v>176</v>
      </c>
      <c r="C54" s="3" t="s">
        <v>55</v>
      </c>
      <c r="D54" s="3">
        <v>-20.329999999999998</v>
      </c>
      <c r="E54" s="3">
        <v>-70.98</v>
      </c>
      <c r="F54" s="3">
        <v>4045</v>
      </c>
      <c r="G54" s="11">
        <v>5.5</v>
      </c>
    </row>
    <row r="55" spans="1:7">
      <c r="A55" s="3" t="s">
        <v>49</v>
      </c>
      <c r="B55" s="3" t="s">
        <v>176</v>
      </c>
      <c r="C55" s="3" t="s">
        <v>56</v>
      </c>
      <c r="D55" s="3">
        <v>-20.329999999999998</v>
      </c>
      <c r="E55" s="3">
        <v>-70.98</v>
      </c>
      <c r="F55" s="3">
        <v>4045</v>
      </c>
      <c r="G55" s="11">
        <v>6.5</v>
      </c>
    </row>
    <row r="56" spans="1:7">
      <c r="A56" s="3" t="s">
        <v>49</v>
      </c>
      <c r="B56" s="3" t="s">
        <v>176</v>
      </c>
      <c r="C56" s="3" t="s">
        <v>57</v>
      </c>
      <c r="D56" s="3">
        <v>-20.329999999999998</v>
      </c>
      <c r="E56" s="3">
        <v>-70.98</v>
      </c>
      <c r="F56" s="3">
        <v>4045</v>
      </c>
      <c r="G56" s="11">
        <v>7.5</v>
      </c>
    </row>
    <row r="57" spans="1:7">
      <c r="A57" s="3" t="s">
        <v>49</v>
      </c>
      <c r="B57" s="3" t="s">
        <v>176</v>
      </c>
      <c r="C57" s="3" t="s">
        <v>58</v>
      </c>
      <c r="D57" s="3">
        <v>-20.329999999999998</v>
      </c>
      <c r="E57" s="3">
        <v>-70.98</v>
      </c>
      <c r="F57" s="3">
        <v>4045</v>
      </c>
      <c r="G57" s="11">
        <v>8.5</v>
      </c>
    </row>
    <row r="58" spans="1:7">
      <c r="A58" s="3" t="s">
        <v>49</v>
      </c>
      <c r="B58" s="3" t="s">
        <v>176</v>
      </c>
      <c r="C58" s="3" t="s">
        <v>59</v>
      </c>
      <c r="D58" s="3">
        <v>-20.329999999999998</v>
      </c>
      <c r="E58" s="3">
        <v>-70.98</v>
      </c>
      <c r="F58" s="3">
        <v>4045</v>
      </c>
      <c r="G58" s="11">
        <v>9.5</v>
      </c>
    </row>
    <row r="59" spans="1:7">
      <c r="A59" s="3" t="s">
        <v>49</v>
      </c>
      <c r="B59" s="3" t="s">
        <v>176</v>
      </c>
      <c r="C59" s="3" t="s">
        <v>60</v>
      </c>
      <c r="D59" s="3">
        <v>-20.329999999999998</v>
      </c>
      <c r="E59" s="3">
        <v>-70.98</v>
      </c>
      <c r="F59" s="3">
        <v>4045</v>
      </c>
      <c r="G59" s="11">
        <v>11.25</v>
      </c>
    </row>
    <row r="60" spans="1:7">
      <c r="A60" s="3" t="s">
        <v>49</v>
      </c>
      <c r="B60" s="3" t="s">
        <v>176</v>
      </c>
      <c r="C60" s="3" t="s">
        <v>61</v>
      </c>
      <c r="D60" s="3">
        <v>-20.329999999999998</v>
      </c>
      <c r="E60" s="3">
        <v>-70.98</v>
      </c>
      <c r="F60" s="3">
        <v>4045</v>
      </c>
      <c r="G60" s="11">
        <v>13.75</v>
      </c>
    </row>
    <row r="61" spans="1:7">
      <c r="A61" s="3"/>
      <c r="B61" s="3"/>
      <c r="C61" s="3"/>
      <c r="D61" s="3"/>
      <c r="E61" s="3"/>
      <c r="F61" s="3"/>
      <c r="G61" s="11"/>
    </row>
    <row r="62" spans="1:7">
      <c r="A62" s="3" t="s">
        <v>49</v>
      </c>
      <c r="B62" s="3" t="s">
        <v>175</v>
      </c>
      <c r="C62" s="3" t="s">
        <v>62</v>
      </c>
      <c r="D62" s="3">
        <v>-23.82</v>
      </c>
      <c r="E62" s="3">
        <v>-71.37</v>
      </c>
      <c r="F62" s="3">
        <v>7770</v>
      </c>
      <c r="G62" s="11">
        <v>0.5</v>
      </c>
    </row>
    <row r="63" spans="1:7">
      <c r="A63" s="3" t="s">
        <v>49</v>
      </c>
      <c r="B63" s="3" t="s">
        <v>175</v>
      </c>
      <c r="C63" s="3" t="s">
        <v>63</v>
      </c>
      <c r="D63" s="3">
        <v>-23.82</v>
      </c>
      <c r="E63" s="3">
        <v>-71.37</v>
      </c>
      <c r="F63" s="3">
        <v>7770</v>
      </c>
      <c r="G63" s="11">
        <v>1.5</v>
      </c>
    </row>
    <row r="64" spans="1:7">
      <c r="A64" s="3" t="s">
        <v>49</v>
      </c>
      <c r="B64" s="3" t="s">
        <v>175</v>
      </c>
      <c r="C64" s="3" t="s">
        <v>64</v>
      </c>
      <c r="D64" s="3">
        <v>-23.82</v>
      </c>
      <c r="E64" s="3">
        <v>-71.37</v>
      </c>
      <c r="F64" s="3">
        <v>7770</v>
      </c>
      <c r="G64" s="11">
        <v>2.5</v>
      </c>
    </row>
    <row r="65" spans="1:7">
      <c r="A65" s="3" t="s">
        <v>49</v>
      </c>
      <c r="B65" s="3" t="s">
        <v>175</v>
      </c>
      <c r="C65" s="3" t="s">
        <v>65</v>
      </c>
      <c r="D65" s="3">
        <v>-23.82</v>
      </c>
      <c r="E65" s="3">
        <v>-71.37</v>
      </c>
      <c r="F65" s="3">
        <v>7770</v>
      </c>
      <c r="G65" s="11">
        <v>3.5</v>
      </c>
    </row>
    <row r="66" spans="1:7">
      <c r="A66" s="3" t="s">
        <v>49</v>
      </c>
      <c r="B66" s="3" t="s">
        <v>175</v>
      </c>
      <c r="C66" s="3" t="s">
        <v>66</v>
      </c>
      <c r="D66" s="3">
        <v>-23.82</v>
      </c>
      <c r="E66" s="3">
        <v>-71.37</v>
      </c>
      <c r="F66" s="3">
        <v>7770</v>
      </c>
      <c r="G66" s="11">
        <v>4.5</v>
      </c>
    </row>
    <row r="67" spans="1:7">
      <c r="A67" s="3" t="s">
        <v>49</v>
      </c>
      <c r="B67" s="3" t="s">
        <v>175</v>
      </c>
      <c r="C67" s="3" t="s">
        <v>67</v>
      </c>
      <c r="D67" s="3">
        <v>-23.82</v>
      </c>
      <c r="E67" s="3">
        <v>-71.37</v>
      </c>
      <c r="F67" s="3">
        <v>7770</v>
      </c>
      <c r="G67" s="11">
        <v>5.5</v>
      </c>
    </row>
    <row r="68" spans="1:7">
      <c r="A68" s="3" t="s">
        <v>49</v>
      </c>
      <c r="B68" s="3" t="s">
        <v>175</v>
      </c>
      <c r="C68" s="3" t="s">
        <v>68</v>
      </c>
      <c r="D68" s="3">
        <v>-23.82</v>
      </c>
      <c r="E68" s="3">
        <v>-71.37</v>
      </c>
      <c r="F68" s="3">
        <v>7770</v>
      </c>
      <c r="G68" s="11">
        <v>6.5</v>
      </c>
    </row>
    <row r="69" spans="1:7">
      <c r="A69" s="3" t="s">
        <v>49</v>
      </c>
      <c r="B69" s="3" t="s">
        <v>175</v>
      </c>
      <c r="C69" s="3" t="s">
        <v>69</v>
      </c>
      <c r="D69" s="3">
        <v>-23.82</v>
      </c>
      <c r="E69" s="3">
        <v>-71.37</v>
      </c>
      <c r="F69" s="3">
        <v>7770</v>
      </c>
      <c r="G69" s="11">
        <v>7.5</v>
      </c>
    </row>
    <row r="70" spans="1:7">
      <c r="A70" s="3" t="s">
        <v>49</v>
      </c>
      <c r="B70" s="3" t="s">
        <v>175</v>
      </c>
      <c r="C70" s="3" t="s">
        <v>70</v>
      </c>
      <c r="D70" s="3">
        <v>-23.82</v>
      </c>
      <c r="E70" s="3">
        <v>-71.37</v>
      </c>
      <c r="F70" s="3">
        <v>7770</v>
      </c>
      <c r="G70" s="11">
        <v>8.5</v>
      </c>
    </row>
    <row r="71" spans="1:7">
      <c r="A71" s="3" t="s">
        <v>49</v>
      </c>
      <c r="B71" s="3" t="s">
        <v>175</v>
      </c>
      <c r="C71" s="3" t="s">
        <v>71</v>
      </c>
      <c r="D71" s="3">
        <v>-23.82</v>
      </c>
      <c r="E71" s="3">
        <v>-71.37</v>
      </c>
      <c r="F71" s="3">
        <v>7770</v>
      </c>
      <c r="G71" s="11">
        <v>9.5</v>
      </c>
    </row>
    <row r="72" spans="1:7">
      <c r="A72" s="3" t="s">
        <v>49</v>
      </c>
      <c r="B72" s="3" t="s">
        <v>175</v>
      </c>
      <c r="C72" s="3" t="s">
        <v>72</v>
      </c>
      <c r="D72" s="3">
        <v>-23.82</v>
      </c>
      <c r="E72" s="3">
        <v>-71.37</v>
      </c>
      <c r="F72" s="3">
        <v>7770</v>
      </c>
      <c r="G72" s="11">
        <v>11.25</v>
      </c>
    </row>
    <row r="73" spans="1:7">
      <c r="A73" s="3" t="s">
        <v>49</v>
      </c>
      <c r="B73" s="3" t="s">
        <v>175</v>
      </c>
      <c r="C73" s="3" t="s">
        <v>73</v>
      </c>
      <c r="D73" s="3">
        <v>-23.82</v>
      </c>
      <c r="E73" s="3">
        <v>-71.37</v>
      </c>
      <c r="F73" s="3">
        <v>7770</v>
      </c>
      <c r="G73" s="11">
        <v>13.75</v>
      </c>
    </row>
    <row r="74" spans="1:7">
      <c r="A74" s="3" t="s">
        <v>49</v>
      </c>
      <c r="B74" s="3" t="s">
        <v>175</v>
      </c>
      <c r="C74" s="3" t="s">
        <v>74</v>
      </c>
      <c r="D74" s="3">
        <v>-23.82</v>
      </c>
      <c r="E74" s="3">
        <v>-71.37</v>
      </c>
      <c r="F74" s="3">
        <v>7770</v>
      </c>
      <c r="G74" s="11">
        <v>16.25</v>
      </c>
    </row>
    <row r="75" spans="1:7">
      <c r="A75" s="3" t="s">
        <v>49</v>
      </c>
      <c r="B75" s="3" t="s">
        <v>175</v>
      </c>
      <c r="C75" s="3" t="s">
        <v>75</v>
      </c>
      <c r="D75" s="3">
        <v>-23.82</v>
      </c>
      <c r="E75" s="3">
        <v>-71.37</v>
      </c>
      <c r="F75" s="3">
        <v>7770</v>
      </c>
      <c r="G75" s="11">
        <v>18.75</v>
      </c>
    </row>
    <row r="76" spans="1:7">
      <c r="A76" s="3" t="s">
        <v>49</v>
      </c>
      <c r="B76" s="3" t="s">
        <v>175</v>
      </c>
      <c r="C76" s="3" t="s">
        <v>76</v>
      </c>
      <c r="D76" s="3">
        <v>-23.82</v>
      </c>
      <c r="E76" s="3">
        <v>-71.37</v>
      </c>
      <c r="F76" s="3">
        <v>7770</v>
      </c>
      <c r="G76" s="11">
        <v>22.5</v>
      </c>
    </row>
    <row r="77" spans="1:7">
      <c r="A77" s="3" t="s">
        <v>49</v>
      </c>
      <c r="B77" s="3" t="s">
        <v>175</v>
      </c>
      <c r="C77" s="3" t="s">
        <v>77</v>
      </c>
      <c r="D77" s="3">
        <v>-23.82</v>
      </c>
      <c r="E77" s="3">
        <v>-71.37</v>
      </c>
      <c r="F77" s="3">
        <v>7770</v>
      </c>
      <c r="G77" s="11">
        <v>27.5</v>
      </c>
    </row>
    <row r="78" spans="1:7">
      <c r="A78" s="3"/>
      <c r="B78" s="3"/>
      <c r="C78" s="3"/>
      <c r="D78" s="3"/>
      <c r="E78" s="3"/>
      <c r="F78" s="3"/>
      <c r="G78" s="11"/>
    </row>
    <row r="79" spans="1:7">
      <c r="A79" s="3" t="s">
        <v>49</v>
      </c>
      <c r="B79" s="3" t="s">
        <v>176</v>
      </c>
      <c r="C79" s="3" t="s">
        <v>78</v>
      </c>
      <c r="D79" s="3">
        <v>-22.94</v>
      </c>
      <c r="E79" s="3">
        <v>-71.62</v>
      </c>
      <c r="F79" s="3">
        <v>5500</v>
      </c>
      <c r="G79" s="11">
        <v>0.5</v>
      </c>
    </row>
    <row r="80" spans="1:7">
      <c r="A80" s="3" t="s">
        <v>49</v>
      </c>
      <c r="B80" s="3" t="s">
        <v>176</v>
      </c>
      <c r="C80" s="3" t="s">
        <v>79</v>
      </c>
      <c r="D80" s="3">
        <v>-22.94</v>
      </c>
      <c r="E80" s="3">
        <v>-71.62</v>
      </c>
      <c r="F80" s="3">
        <v>5500</v>
      </c>
      <c r="G80" s="11">
        <v>1.5</v>
      </c>
    </row>
    <row r="81" spans="1:7">
      <c r="A81" s="3" t="s">
        <v>49</v>
      </c>
      <c r="B81" s="3" t="s">
        <v>176</v>
      </c>
      <c r="C81" s="3" t="s">
        <v>80</v>
      </c>
      <c r="D81" s="3">
        <v>-22.94</v>
      </c>
      <c r="E81" s="3">
        <v>-71.62</v>
      </c>
      <c r="F81" s="3">
        <v>5500</v>
      </c>
      <c r="G81" s="11">
        <v>2.5</v>
      </c>
    </row>
    <row r="82" spans="1:7">
      <c r="A82" s="3" t="s">
        <v>49</v>
      </c>
      <c r="B82" s="3" t="s">
        <v>176</v>
      </c>
      <c r="C82" s="3" t="s">
        <v>81</v>
      </c>
      <c r="D82" s="3">
        <v>-22.94</v>
      </c>
      <c r="E82" s="3">
        <v>-71.62</v>
      </c>
      <c r="F82" s="3">
        <v>5500</v>
      </c>
      <c r="G82" s="11">
        <v>3.5</v>
      </c>
    </row>
    <row r="83" spans="1:7">
      <c r="A83" s="3" t="s">
        <v>49</v>
      </c>
      <c r="B83" s="3" t="s">
        <v>176</v>
      </c>
      <c r="C83" s="3" t="s">
        <v>82</v>
      </c>
      <c r="D83" s="3">
        <v>-22.94</v>
      </c>
      <c r="E83" s="3">
        <v>-71.62</v>
      </c>
      <c r="F83" s="3">
        <v>5500</v>
      </c>
      <c r="G83" s="11">
        <v>4.5</v>
      </c>
    </row>
    <row r="84" spans="1:7">
      <c r="A84" s="3" t="s">
        <v>49</v>
      </c>
      <c r="B84" s="3" t="s">
        <v>176</v>
      </c>
      <c r="C84" s="3" t="s">
        <v>83</v>
      </c>
      <c r="D84" s="3">
        <v>-22.94</v>
      </c>
      <c r="E84" s="3">
        <v>-71.62</v>
      </c>
      <c r="F84" s="3">
        <v>5500</v>
      </c>
      <c r="G84" s="11">
        <v>5.5</v>
      </c>
    </row>
    <row r="85" spans="1:7">
      <c r="A85" s="3" t="s">
        <v>49</v>
      </c>
      <c r="B85" s="3" t="s">
        <v>176</v>
      </c>
      <c r="C85" s="3" t="s">
        <v>84</v>
      </c>
      <c r="D85" s="3">
        <v>-22.94</v>
      </c>
      <c r="E85" s="3">
        <v>-71.62</v>
      </c>
      <c r="F85" s="3">
        <v>5500</v>
      </c>
      <c r="G85" s="11">
        <v>6.5</v>
      </c>
    </row>
    <row r="86" spans="1:7">
      <c r="A86" s="3" t="s">
        <v>49</v>
      </c>
      <c r="B86" s="3" t="s">
        <v>176</v>
      </c>
      <c r="C86" s="3" t="s">
        <v>85</v>
      </c>
      <c r="D86" s="3">
        <v>-22.94</v>
      </c>
      <c r="E86" s="3">
        <v>-71.62</v>
      </c>
      <c r="F86" s="3">
        <v>5500</v>
      </c>
      <c r="G86" s="11">
        <v>7.5</v>
      </c>
    </row>
    <row r="87" spans="1:7">
      <c r="A87" s="3" t="s">
        <v>49</v>
      </c>
      <c r="B87" s="3" t="s">
        <v>176</v>
      </c>
      <c r="C87" s="3" t="s">
        <v>86</v>
      </c>
      <c r="D87" s="3">
        <v>-22.94</v>
      </c>
      <c r="E87" s="3">
        <v>-71.62</v>
      </c>
      <c r="F87" s="3">
        <v>5500</v>
      </c>
      <c r="G87" s="11">
        <v>8.5</v>
      </c>
    </row>
    <row r="88" spans="1:7">
      <c r="A88" s="3" t="s">
        <v>49</v>
      </c>
      <c r="B88" s="3" t="s">
        <v>176</v>
      </c>
      <c r="C88" s="3" t="s">
        <v>87</v>
      </c>
      <c r="D88" s="3">
        <v>-22.94</v>
      </c>
      <c r="E88" s="3">
        <v>-71.62</v>
      </c>
      <c r="F88" s="3">
        <v>5500</v>
      </c>
      <c r="G88" s="11">
        <v>9.5</v>
      </c>
    </row>
    <row r="89" spans="1:7">
      <c r="A89" s="3" t="s">
        <v>49</v>
      </c>
      <c r="B89" s="3" t="s">
        <v>176</v>
      </c>
      <c r="C89" s="3" t="s">
        <v>88</v>
      </c>
      <c r="D89" s="3">
        <v>-22.94</v>
      </c>
      <c r="E89" s="3">
        <v>-71.62</v>
      </c>
      <c r="F89" s="3">
        <v>5500</v>
      </c>
      <c r="G89" s="11">
        <v>11.25</v>
      </c>
    </row>
    <row r="90" spans="1:7">
      <c r="A90" s="3" t="s">
        <v>49</v>
      </c>
      <c r="B90" s="3" t="s">
        <v>176</v>
      </c>
      <c r="C90" s="3" t="s">
        <v>89</v>
      </c>
      <c r="D90" s="3">
        <v>-22.94</v>
      </c>
      <c r="E90" s="3">
        <v>-71.62</v>
      </c>
      <c r="F90" s="3">
        <v>5500</v>
      </c>
      <c r="G90" s="11">
        <v>13.75</v>
      </c>
    </row>
    <row r="91" spans="1:7">
      <c r="A91" s="3" t="s">
        <v>49</v>
      </c>
      <c r="B91" s="3" t="s">
        <v>176</v>
      </c>
      <c r="C91" s="3" t="s">
        <v>90</v>
      </c>
      <c r="D91" s="3">
        <v>-22.94</v>
      </c>
      <c r="E91" s="3">
        <v>-71.62</v>
      </c>
      <c r="F91" s="3">
        <v>5500</v>
      </c>
      <c r="G91" s="11">
        <v>16.25</v>
      </c>
    </row>
    <row r="92" spans="1:7">
      <c r="A92" s="3" t="s">
        <v>49</v>
      </c>
      <c r="B92" s="3" t="s">
        <v>176</v>
      </c>
      <c r="C92" s="3" t="s">
        <v>91</v>
      </c>
      <c r="D92" s="3">
        <v>-22.94</v>
      </c>
      <c r="E92" s="3">
        <v>-71.62</v>
      </c>
      <c r="F92" s="3">
        <v>5500</v>
      </c>
      <c r="G92" s="11">
        <v>18.75</v>
      </c>
    </row>
    <row r="93" spans="1:7">
      <c r="A93" s="3" t="s">
        <v>49</v>
      </c>
      <c r="B93" s="3" t="s">
        <v>176</v>
      </c>
      <c r="C93" s="3" t="s">
        <v>92</v>
      </c>
      <c r="D93" s="3">
        <v>-22.94</v>
      </c>
      <c r="E93" s="3">
        <v>-71.62</v>
      </c>
      <c r="F93" s="3">
        <v>5500</v>
      </c>
      <c r="G93" s="11">
        <v>22.5</v>
      </c>
    </row>
    <row r="94" spans="1:7">
      <c r="A94" s="3"/>
      <c r="B94" s="3"/>
      <c r="C94" s="3"/>
      <c r="D94" s="3"/>
      <c r="E94" s="3"/>
      <c r="F94" s="3"/>
      <c r="G94" s="11"/>
    </row>
    <row r="95" spans="1:7">
      <c r="A95" s="3" t="s">
        <v>49</v>
      </c>
      <c r="B95" s="3" t="s">
        <v>175</v>
      </c>
      <c r="C95" s="3" t="s">
        <v>93</v>
      </c>
      <c r="D95" s="3">
        <v>-24.27</v>
      </c>
      <c r="E95" s="3">
        <v>-71.42</v>
      </c>
      <c r="F95" s="3">
        <v>7720</v>
      </c>
      <c r="G95" s="11">
        <v>1.5</v>
      </c>
    </row>
    <row r="96" spans="1:7">
      <c r="A96" s="3" t="s">
        <v>49</v>
      </c>
      <c r="B96" s="3" t="s">
        <v>175</v>
      </c>
      <c r="C96" s="3" t="s">
        <v>94</v>
      </c>
      <c r="D96" s="3">
        <v>-24.27</v>
      </c>
      <c r="E96" s="3">
        <v>-71.42</v>
      </c>
      <c r="F96" s="3">
        <v>7720</v>
      </c>
      <c r="G96" s="11">
        <v>2.5</v>
      </c>
    </row>
    <row r="97" spans="1:7">
      <c r="A97" s="3" t="s">
        <v>49</v>
      </c>
      <c r="B97" s="3" t="s">
        <v>175</v>
      </c>
      <c r="C97" s="3" t="s">
        <v>95</v>
      </c>
      <c r="D97" s="3">
        <v>-24.27</v>
      </c>
      <c r="E97" s="3">
        <v>-71.42</v>
      </c>
      <c r="F97" s="3">
        <v>7720</v>
      </c>
      <c r="G97" s="11">
        <v>3.5</v>
      </c>
    </row>
    <row r="98" spans="1:7">
      <c r="A98" s="3" t="s">
        <v>49</v>
      </c>
      <c r="B98" s="3" t="s">
        <v>175</v>
      </c>
      <c r="C98" s="3" t="s">
        <v>96</v>
      </c>
      <c r="D98" s="3">
        <v>-24.27</v>
      </c>
      <c r="E98" s="3">
        <v>-71.42</v>
      </c>
      <c r="F98" s="3">
        <v>7720</v>
      </c>
      <c r="G98" s="11">
        <v>4.5</v>
      </c>
    </row>
    <row r="99" spans="1:7">
      <c r="A99" s="3" t="s">
        <v>49</v>
      </c>
      <c r="B99" s="3" t="s">
        <v>175</v>
      </c>
      <c r="C99" s="3" t="s">
        <v>97</v>
      </c>
      <c r="D99" s="3">
        <v>-24.27</v>
      </c>
      <c r="E99" s="3">
        <v>-71.42</v>
      </c>
      <c r="F99" s="3">
        <v>7720</v>
      </c>
      <c r="G99" s="11">
        <v>5.5</v>
      </c>
    </row>
    <row r="100" spans="1:7">
      <c r="A100" s="3" t="s">
        <v>49</v>
      </c>
      <c r="B100" s="3" t="s">
        <v>175</v>
      </c>
      <c r="C100" s="3" t="s">
        <v>98</v>
      </c>
      <c r="D100" s="3">
        <v>-24.27</v>
      </c>
      <c r="E100" s="3">
        <v>-71.42</v>
      </c>
      <c r="F100" s="3">
        <v>7720</v>
      </c>
      <c r="G100" s="11">
        <v>6.5</v>
      </c>
    </row>
    <row r="101" spans="1:7">
      <c r="A101" s="3" t="s">
        <v>49</v>
      </c>
      <c r="B101" s="3" t="s">
        <v>175</v>
      </c>
      <c r="C101" s="3" t="s">
        <v>99</v>
      </c>
      <c r="D101" s="3">
        <v>-24.27</v>
      </c>
      <c r="E101" s="3">
        <v>-71.42</v>
      </c>
      <c r="F101" s="3">
        <v>7720</v>
      </c>
      <c r="G101" s="11">
        <v>7.5</v>
      </c>
    </row>
    <row r="102" spans="1:7">
      <c r="A102" s="3" t="s">
        <v>49</v>
      </c>
      <c r="B102" s="3" t="s">
        <v>175</v>
      </c>
      <c r="C102" s="3" t="s">
        <v>100</v>
      </c>
      <c r="D102" s="3">
        <v>-24.27</v>
      </c>
      <c r="E102" s="3">
        <v>-71.42</v>
      </c>
      <c r="F102" s="3">
        <v>7720</v>
      </c>
      <c r="G102" s="11">
        <v>8.5</v>
      </c>
    </row>
    <row r="103" spans="1:7">
      <c r="A103" s="3" t="s">
        <v>49</v>
      </c>
      <c r="B103" s="3" t="s">
        <v>175</v>
      </c>
      <c r="C103" s="3" t="s">
        <v>101</v>
      </c>
      <c r="D103" s="3">
        <v>-24.27</v>
      </c>
      <c r="E103" s="3">
        <v>-71.42</v>
      </c>
      <c r="F103" s="3">
        <v>7720</v>
      </c>
      <c r="G103" s="11">
        <v>9.5</v>
      </c>
    </row>
    <row r="104" spans="1:7">
      <c r="A104" s="3" t="s">
        <v>49</v>
      </c>
      <c r="B104" s="3" t="s">
        <v>175</v>
      </c>
      <c r="C104" s="3" t="s">
        <v>102</v>
      </c>
      <c r="D104" s="3">
        <v>-24.27</v>
      </c>
      <c r="E104" s="3">
        <v>-71.42</v>
      </c>
      <c r="F104" s="3">
        <v>7720</v>
      </c>
      <c r="G104" s="11">
        <v>11.25</v>
      </c>
    </row>
    <row r="105" spans="1:7">
      <c r="A105" s="3" t="s">
        <v>49</v>
      </c>
      <c r="B105" s="3" t="s">
        <v>175</v>
      </c>
      <c r="C105" s="3" t="s">
        <v>103</v>
      </c>
      <c r="D105" s="3">
        <v>-24.27</v>
      </c>
      <c r="E105" s="3">
        <v>-71.42</v>
      </c>
      <c r="F105" s="3">
        <v>7720</v>
      </c>
      <c r="G105" s="11">
        <v>13.75</v>
      </c>
    </row>
    <row r="106" spans="1:7">
      <c r="A106" s="3" t="s">
        <v>49</v>
      </c>
      <c r="B106" s="3" t="s">
        <v>175</v>
      </c>
      <c r="C106" s="3" t="s">
        <v>104</v>
      </c>
      <c r="D106" s="3">
        <v>-24.27</v>
      </c>
      <c r="E106" s="3">
        <v>-71.42</v>
      </c>
      <c r="F106" s="3">
        <v>7720</v>
      </c>
      <c r="G106" s="11">
        <v>16.25</v>
      </c>
    </row>
    <row r="107" spans="1:7">
      <c r="A107" s="3" t="s">
        <v>49</v>
      </c>
      <c r="B107" s="3" t="s">
        <v>175</v>
      </c>
      <c r="C107" s="3" t="s">
        <v>105</v>
      </c>
      <c r="D107" s="3">
        <v>-24.27</v>
      </c>
      <c r="E107" s="3">
        <v>-71.42</v>
      </c>
      <c r="F107" s="3">
        <v>7720</v>
      </c>
      <c r="G107" s="11">
        <v>18.75</v>
      </c>
    </row>
    <row r="108" spans="1:7">
      <c r="A108" s="3" t="s">
        <v>49</v>
      </c>
      <c r="B108" s="3" t="s">
        <v>175</v>
      </c>
      <c r="C108" s="3" t="s">
        <v>106</v>
      </c>
      <c r="D108" s="3">
        <v>-24.27</v>
      </c>
      <c r="E108" s="3">
        <v>-71.42</v>
      </c>
      <c r="F108" s="3">
        <v>7720</v>
      </c>
      <c r="G108" s="11">
        <v>21.25</v>
      </c>
    </row>
    <row r="109" spans="1:7">
      <c r="A109" s="3"/>
      <c r="B109" s="3"/>
      <c r="C109" s="3"/>
      <c r="D109" s="3"/>
      <c r="E109" s="3"/>
      <c r="F109" s="3"/>
      <c r="G109" s="11"/>
    </row>
    <row r="110" spans="1:7">
      <c r="A110" s="3" t="s">
        <v>49</v>
      </c>
      <c r="B110" s="3" t="s">
        <v>175</v>
      </c>
      <c r="C110" s="3" t="s">
        <v>107</v>
      </c>
      <c r="D110" s="3">
        <v>-23.05</v>
      </c>
      <c r="E110" s="3">
        <v>-71.3</v>
      </c>
      <c r="F110" s="3">
        <v>7915</v>
      </c>
      <c r="G110" s="11">
        <v>0.5</v>
      </c>
    </row>
    <row r="111" spans="1:7">
      <c r="A111" s="3" t="s">
        <v>49</v>
      </c>
      <c r="B111" s="3" t="s">
        <v>175</v>
      </c>
      <c r="C111" s="3" t="s">
        <v>108</v>
      </c>
      <c r="D111" s="3">
        <v>-23.05</v>
      </c>
      <c r="E111" s="3">
        <v>-71.3</v>
      </c>
      <c r="F111" s="3">
        <v>7915</v>
      </c>
      <c r="G111" s="11">
        <v>1.5</v>
      </c>
    </row>
    <row r="112" spans="1:7">
      <c r="A112" s="3" t="s">
        <v>49</v>
      </c>
      <c r="B112" s="3" t="s">
        <v>175</v>
      </c>
      <c r="C112" s="3" t="s">
        <v>109</v>
      </c>
      <c r="D112" s="3">
        <v>-23.05</v>
      </c>
      <c r="E112" s="3">
        <v>-71.3</v>
      </c>
      <c r="F112" s="3">
        <v>7915</v>
      </c>
      <c r="G112" s="11">
        <v>2.5</v>
      </c>
    </row>
    <row r="113" spans="1:7">
      <c r="A113" s="3" t="s">
        <v>49</v>
      </c>
      <c r="B113" s="3" t="s">
        <v>175</v>
      </c>
      <c r="C113" s="3" t="s">
        <v>110</v>
      </c>
      <c r="D113" s="3">
        <v>-23.05</v>
      </c>
      <c r="E113" s="3">
        <v>-71.3</v>
      </c>
      <c r="F113" s="3">
        <v>7915</v>
      </c>
      <c r="G113" s="11">
        <v>3.5</v>
      </c>
    </row>
    <row r="114" spans="1:7">
      <c r="A114" s="3" t="s">
        <v>49</v>
      </c>
      <c r="B114" s="3" t="s">
        <v>175</v>
      </c>
      <c r="C114" s="3" t="s">
        <v>111</v>
      </c>
      <c r="D114" s="3">
        <v>-23.05</v>
      </c>
      <c r="E114" s="3">
        <v>-71.3</v>
      </c>
      <c r="F114" s="3">
        <v>7915</v>
      </c>
      <c r="G114" s="11">
        <v>5.5</v>
      </c>
    </row>
    <row r="115" spans="1:7">
      <c r="A115" s="3" t="s">
        <v>49</v>
      </c>
      <c r="B115" s="3" t="s">
        <v>175</v>
      </c>
      <c r="C115" s="3" t="s">
        <v>112</v>
      </c>
      <c r="D115" s="3">
        <v>-23.05</v>
      </c>
      <c r="E115" s="3">
        <v>-71.3</v>
      </c>
      <c r="F115" s="3">
        <v>7915</v>
      </c>
      <c r="G115" s="11">
        <v>6.5</v>
      </c>
    </row>
    <row r="116" spans="1:7">
      <c r="A116" s="3" t="s">
        <v>49</v>
      </c>
      <c r="B116" s="3" t="s">
        <v>175</v>
      </c>
      <c r="C116" s="3" t="s">
        <v>113</v>
      </c>
      <c r="D116" s="3">
        <v>-23.05</v>
      </c>
      <c r="E116" s="3">
        <v>-71.3</v>
      </c>
      <c r="F116" s="3">
        <v>7915</v>
      </c>
      <c r="G116" s="11">
        <v>7.5</v>
      </c>
    </row>
    <row r="117" spans="1:7">
      <c r="A117" s="3" t="s">
        <v>49</v>
      </c>
      <c r="B117" s="3" t="s">
        <v>175</v>
      </c>
      <c r="C117" s="3" t="s">
        <v>114</v>
      </c>
      <c r="D117" s="3">
        <v>-23.05</v>
      </c>
      <c r="E117" s="3">
        <v>-71.3</v>
      </c>
      <c r="F117" s="3">
        <v>7915</v>
      </c>
      <c r="G117" s="11">
        <v>8.5</v>
      </c>
    </row>
    <row r="118" spans="1:7">
      <c r="A118" s="3" t="s">
        <v>49</v>
      </c>
      <c r="B118" s="3" t="s">
        <v>175</v>
      </c>
      <c r="C118" s="3" t="s">
        <v>115</v>
      </c>
      <c r="D118" s="3">
        <v>-23.05</v>
      </c>
      <c r="E118" s="3">
        <v>-71.3</v>
      </c>
      <c r="F118" s="3">
        <v>7915</v>
      </c>
      <c r="G118" s="11">
        <v>9.5</v>
      </c>
    </row>
    <row r="119" spans="1:7">
      <c r="A119" s="3" t="s">
        <v>49</v>
      </c>
      <c r="B119" s="3" t="s">
        <v>175</v>
      </c>
      <c r="C119" s="3" t="s">
        <v>116</v>
      </c>
      <c r="D119" s="3">
        <v>-23.05</v>
      </c>
      <c r="E119" s="3">
        <v>-71.3</v>
      </c>
      <c r="F119" s="3">
        <v>7915</v>
      </c>
      <c r="G119" s="11">
        <v>11.25</v>
      </c>
    </row>
    <row r="120" spans="1:7">
      <c r="A120" s="3" t="s">
        <v>49</v>
      </c>
      <c r="B120" s="3" t="s">
        <v>175</v>
      </c>
      <c r="C120" s="3" t="s">
        <v>117</v>
      </c>
      <c r="D120" s="3">
        <v>-23.05</v>
      </c>
      <c r="E120" s="3">
        <v>-71.3</v>
      </c>
      <c r="F120" s="3">
        <v>7915</v>
      </c>
      <c r="G120" s="11">
        <v>13.75</v>
      </c>
    </row>
    <row r="121" spans="1:7">
      <c r="A121" s="3" t="s">
        <v>49</v>
      </c>
      <c r="B121" s="3" t="s">
        <v>175</v>
      </c>
      <c r="C121" s="3" t="s">
        <v>118</v>
      </c>
      <c r="D121" s="3">
        <v>-23.05</v>
      </c>
      <c r="E121" s="3">
        <v>-71.3</v>
      </c>
      <c r="F121" s="3">
        <v>7915</v>
      </c>
      <c r="G121" s="11">
        <v>16.25</v>
      </c>
    </row>
    <row r="122" spans="1:7">
      <c r="A122" s="3" t="s">
        <v>49</v>
      </c>
      <c r="B122" s="3" t="s">
        <v>175</v>
      </c>
      <c r="C122" s="3" t="s">
        <v>119</v>
      </c>
      <c r="D122" s="3">
        <v>-23.05</v>
      </c>
      <c r="E122" s="3">
        <v>-71.3</v>
      </c>
      <c r="F122" s="3">
        <v>7915</v>
      </c>
      <c r="G122" s="11">
        <v>18.75</v>
      </c>
    </row>
    <row r="123" spans="1:7">
      <c r="A123" s="3" t="s">
        <v>49</v>
      </c>
      <c r="B123" s="3" t="s">
        <v>175</v>
      </c>
      <c r="C123" s="3" t="s">
        <v>120</v>
      </c>
      <c r="D123" s="3">
        <v>-23.05</v>
      </c>
      <c r="E123" s="3">
        <v>-71.3</v>
      </c>
      <c r="F123" s="3">
        <v>7915</v>
      </c>
      <c r="G123" s="11">
        <v>22.5</v>
      </c>
    </row>
    <row r="124" spans="1:7">
      <c r="A124" s="3" t="s">
        <v>49</v>
      </c>
      <c r="B124" s="3" t="s">
        <v>175</v>
      </c>
      <c r="C124" s="3" t="s">
        <v>121</v>
      </c>
      <c r="D124" s="3">
        <v>-23.05</v>
      </c>
      <c r="E124" s="3">
        <v>-71.3</v>
      </c>
      <c r="F124" s="3">
        <v>7915</v>
      </c>
      <c r="G124" s="11">
        <v>27.5</v>
      </c>
    </row>
    <row r="125" spans="1:7">
      <c r="A125" s="3"/>
      <c r="B125" s="3"/>
      <c r="C125" s="3"/>
      <c r="D125" s="3"/>
      <c r="E125" s="3"/>
      <c r="F125" s="3"/>
      <c r="G125" s="11"/>
    </row>
    <row r="126" spans="1:7">
      <c r="A126" s="3" t="s">
        <v>49</v>
      </c>
      <c r="B126" s="3" t="s">
        <v>175</v>
      </c>
      <c r="C126" s="3" t="s">
        <v>122</v>
      </c>
      <c r="D126" s="3">
        <v>-23.36</v>
      </c>
      <c r="E126" s="3">
        <v>-71.34</v>
      </c>
      <c r="F126" s="3">
        <v>8085</v>
      </c>
      <c r="G126" s="11">
        <v>0.5</v>
      </c>
    </row>
    <row r="127" spans="1:7">
      <c r="A127" s="3" t="s">
        <v>49</v>
      </c>
      <c r="B127" s="3" t="s">
        <v>175</v>
      </c>
      <c r="C127" s="3" t="s">
        <v>123</v>
      </c>
      <c r="D127" s="3">
        <v>-23.36</v>
      </c>
      <c r="E127" s="3">
        <v>-71.34</v>
      </c>
      <c r="F127" s="3">
        <v>8085</v>
      </c>
      <c r="G127" s="11">
        <v>1.5</v>
      </c>
    </row>
    <row r="128" spans="1:7">
      <c r="A128" s="3" t="s">
        <v>49</v>
      </c>
      <c r="B128" s="3" t="s">
        <v>175</v>
      </c>
      <c r="C128" s="3" t="s">
        <v>124</v>
      </c>
      <c r="D128" s="3">
        <v>-23.36</v>
      </c>
      <c r="E128" s="3">
        <v>-71.34</v>
      </c>
      <c r="F128" s="3">
        <v>8085</v>
      </c>
      <c r="G128" s="11">
        <v>2.5</v>
      </c>
    </row>
    <row r="129" spans="1:7">
      <c r="A129" s="3" t="s">
        <v>49</v>
      </c>
      <c r="B129" s="3" t="s">
        <v>175</v>
      </c>
      <c r="C129" s="3" t="s">
        <v>125</v>
      </c>
      <c r="D129" s="3">
        <v>-23.36</v>
      </c>
      <c r="E129" s="3">
        <v>-71.34</v>
      </c>
      <c r="F129" s="3">
        <v>8085</v>
      </c>
      <c r="G129" s="11">
        <v>3.5</v>
      </c>
    </row>
    <row r="130" spans="1:7">
      <c r="A130" s="3" t="s">
        <v>49</v>
      </c>
      <c r="B130" s="3" t="s">
        <v>175</v>
      </c>
      <c r="C130" s="3" t="s">
        <v>126</v>
      </c>
      <c r="D130" s="3">
        <v>-23.36</v>
      </c>
      <c r="E130" s="3">
        <v>-71.34</v>
      </c>
      <c r="F130" s="3">
        <v>8085</v>
      </c>
      <c r="G130" s="11">
        <v>4.5</v>
      </c>
    </row>
    <row r="131" spans="1:7">
      <c r="A131" s="3" t="s">
        <v>49</v>
      </c>
      <c r="B131" s="3" t="s">
        <v>175</v>
      </c>
      <c r="C131" s="3" t="s">
        <v>127</v>
      </c>
      <c r="D131" s="3">
        <v>-23.36</v>
      </c>
      <c r="E131" s="3">
        <v>-71.34</v>
      </c>
      <c r="F131" s="3">
        <v>8085</v>
      </c>
      <c r="G131" s="11">
        <v>5.5</v>
      </c>
    </row>
    <row r="132" spans="1:7">
      <c r="A132" s="3" t="s">
        <v>49</v>
      </c>
      <c r="B132" s="3" t="s">
        <v>175</v>
      </c>
      <c r="C132" s="3" t="s">
        <v>128</v>
      </c>
      <c r="D132" s="3">
        <v>-23.36</v>
      </c>
      <c r="E132" s="3">
        <v>-71.34</v>
      </c>
      <c r="F132" s="3">
        <v>8085</v>
      </c>
      <c r="G132" s="11">
        <v>6.5</v>
      </c>
    </row>
    <row r="133" spans="1:7">
      <c r="A133" s="3" t="s">
        <v>49</v>
      </c>
      <c r="B133" s="3" t="s">
        <v>175</v>
      </c>
      <c r="C133" s="3" t="s">
        <v>129</v>
      </c>
      <c r="D133" s="3">
        <v>-23.36</v>
      </c>
      <c r="E133" s="3">
        <v>-71.34</v>
      </c>
      <c r="F133" s="3">
        <v>8085</v>
      </c>
      <c r="G133" s="11">
        <v>7.5</v>
      </c>
    </row>
    <row r="134" spans="1:7">
      <c r="A134" s="3" t="s">
        <v>49</v>
      </c>
      <c r="B134" s="3" t="s">
        <v>175</v>
      </c>
      <c r="C134" s="3" t="s">
        <v>130</v>
      </c>
      <c r="D134" s="3">
        <v>-23.36</v>
      </c>
      <c r="E134" s="3">
        <v>-71.34</v>
      </c>
      <c r="F134" s="3">
        <v>8085</v>
      </c>
      <c r="G134" s="11">
        <v>8.5</v>
      </c>
    </row>
    <row r="135" spans="1:7">
      <c r="A135" s="3" t="s">
        <v>49</v>
      </c>
      <c r="B135" s="3" t="s">
        <v>175</v>
      </c>
      <c r="C135" s="3" t="s">
        <v>131</v>
      </c>
      <c r="D135" s="3">
        <v>-23.36</v>
      </c>
      <c r="E135" s="3">
        <v>-71.34</v>
      </c>
      <c r="F135" s="3">
        <v>8085</v>
      </c>
      <c r="G135" s="11">
        <v>9.5</v>
      </c>
    </row>
    <row r="136" spans="1:7">
      <c r="A136" s="3" t="s">
        <v>49</v>
      </c>
      <c r="B136" s="3" t="s">
        <v>175</v>
      </c>
      <c r="C136" s="3" t="s">
        <v>132</v>
      </c>
      <c r="D136" s="3">
        <v>-23.36</v>
      </c>
      <c r="E136" s="3">
        <v>-71.34</v>
      </c>
      <c r="F136" s="3">
        <v>8085</v>
      </c>
      <c r="G136" s="11">
        <v>11.25</v>
      </c>
    </row>
    <row r="137" spans="1:7">
      <c r="A137" s="3" t="s">
        <v>49</v>
      </c>
      <c r="B137" s="3" t="s">
        <v>175</v>
      </c>
      <c r="C137" s="3" t="s">
        <v>133</v>
      </c>
      <c r="D137" s="3">
        <v>-23.36</v>
      </c>
      <c r="E137" s="3">
        <v>-71.34</v>
      </c>
      <c r="F137" s="3">
        <v>8085</v>
      </c>
      <c r="G137" s="11">
        <v>13.75</v>
      </c>
    </row>
    <row r="138" spans="1:7">
      <c r="A138" s="3" t="s">
        <v>49</v>
      </c>
      <c r="B138" s="3" t="s">
        <v>175</v>
      </c>
      <c r="C138" s="3" t="s">
        <v>134</v>
      </c>
      <c r="D138" s="3">
        <v>-23.36</v>
      </c>
      <c r="E138" s="3">
        <v>-71.34</v>
      </c>
      <c r="F138" s="3">
        <v>8085</v>
      </c>
      <c r="G138" s="11">
        <v>16.25</v>
      </c>
    </row>
    <row r="139" spans="1:7">
      <c r="A139" s="3" t="s">
        <v>49</v>
      </c>
      <c r="B139" s="3" t="s">
        <v>175</v>
      </c>
      <c r="C139" s="3" t="s">
        <v>135</v>
      </c>
      <c r="D139" s="3">
        <v>-23.36</v>
      </c>
      <c r="E139" s="3">
        <v>-71.34</v>
      </c>
      <c r="F139" s="3">
        <v>8085</v>
      </c>
      <c r="G139" s="11">
        <v>18.75</v>
      </c>
    </row>
    <row r="140" spans="1:7">
      <c r="A140" s="3" t="s">
        <v>49</v>
      </c>
      <c r="B140" s="3" t="s">
        <v>175</v>
      </c>
      <c r="C140" s="3" t="s">
        <v>136</v>
      </c>
      <c r="D140" s="3">
        <v>-23.36</v>
      </c>
      <c r="E140" s="3">
        <v>-71.34</v>
      </c>
      <c r="F140" s="3">
        <v>8085</v>
      </c>
      <c r="G140" s="11">
        <v>22.5</v>
      </c>
    </row>
    <row r="141" spans="1:7">
      <c r="A141" s="3" t="s">
        <v>49</v>
      </c>
      <c r="B141" s="3" t="s">
        <v>175</v>
      </c>
      <c r="C141" s="3" t="s">
        <v>137</v>
      </c>
      <c r="D141" s="3">
        <v>-23.36</v>
      </c>
      <c r="E141" s="3">
        <v>-71.34</v>
      </c>
      <c r="F141" s="3">
        <v>8085</v>
      </c>
      <c r="G141" s="11">
        <v>27.5</v>
      </c>
    </row>
    <row r="142" spans="1:7">
      <c r="A142" s="3"/>
      <c r="B142" s="3"/>
      <c r="C142" s="3"/>
      <c r="D142" s="3"/>
      <c r="E142" s="3"/>
      <c r="F142" s="3"/>
      <c r="G142" s="11"/>
    </row>
    <row r="143" spans="1:7">
      <c r="A143" s="3" t="s">
        <v>49</v>
      </c>
      <c r="B143" s="3" t="s">
        <v>175</v>
      </c>
      <c r="C143" s="3" t="s">
        <v>138</v>
      </c>
      <c r="D143" s="3">
        <v>-21.78</v>
      </c>
      <c r="E143" s="3">
        <v>-71.209999999999994</v>
      </c>
      <c r="F143" s="3">
        <v>7995</v>
      </c>
      <c r="G143" s="11">
        <v>0.5</v>
      </c>
    </row>
    <row r="144" spans="1:7">
      <c r="A144" s="3" t="s">
        <v>49</v>
      </c>
      <c r="B144" s="3" t="s">
        <v>175</v>
      </c>
      <c r="C144" s="3" t="s">
        <v>139</v>
      </c>
      <c r="D144" s="3">
        <v>-21.78</v>
      </c>
      <c r="E144" s="3">
        <v>-71.209999999999994</v>
      </c>
      <c r="F144" s="3">
        <v>7995</v>
      </c>
      <c r="G144" s="11">
        <v>1.5</v>
      </c>
    </row>
    <row r="145" spans="1:7">
      <c r="A145" s="3" t="s">
        <v>49</v>
      </c>
      <c r="B145" s="3" t="s">
        <v>175</v>
      </c>
      <c r="C145" s="3" t="s">
        <v>140</v>
      </c>
      <c r="D145" s="3">
        <v>-21.78</v>
      </c>
      <c r="E145" s="3">
        <v>-71.209999999999994</v>
      </c>
      <c r="F145" s="3">
        <v>7995</v>
      </c>
      <c r="G145" s="11">
        <v>2.5</v>
      </c>
    </row>
    <row r="146" spans="1:7">
      <c r="A146" s="3" t="s">
        <v>49</v>
      </c>
      <c r="B146" s="3" t="s">
        <v>175</v>
      </c>
      <c r="C146" s="3" t="s">
        <v>141</v>
      </c>
      <c r="D146" s="3">
        <v>-21.78</v>
      </c>
      <c r="E146" s="3">
        <v>-71.209999999999994</v>
      </c>
      <c r="F146" s="3">
        <v>7995</v>
      </c>
      <c r="G146" s="11">
        <v>3.5</v>
      </c>
    </row>
    <row r="147" spans="1:7">
      <c r="A147" s="3" t="s">
        <v>49</v>
      </c>
      <c r="B147" s="3" t="s">
        <v>175</v>
      </c>
      <c r="C147" s="3" t="s">
        <v>142</v>
      </c>
      <c r="D147" s="3">
        <v>-21.78</v>
      </c>
      <c r="E147" s="3">
        <v>-71.209999999999994</v>
      </c>
      <c r="F147" s="3">
        <v>7995</v>
      </c>
      <c r="G147" s="11">
        <v>4.5</v>
      </c>
    </row>
    <row r="148" spans="1:7">
      <c r="A148" s="3" t="s">
        <v>49</v>
      </c>
      <c r="B148" s="3" t="s">
        <v>175</v>
      </c>
      <c r="C148" s="3" t="s">
        <v>143</v>
      </c>
      <c r="D148" s="3">
        <v>-21.78</v>
      </c>
      <c r="E148" s="3">
        <v>-71.209999999999994</v>
      </c>
      <c r="F148" s="3">
        <v>7995</v>
      </c>
      <c r="G148" s="11">
        <v>5.5</v>
      </c>
    </row>
    <row r="149" spans="1:7">
      <c r="A149" s="3" t="s">
        <v>49</v>
      </c>
      <c r="B149" s="3" t="s">
        <v>175</v>
      </c>
      <c r="C149" s="3" t="s">
        <v>144</v>
      </c>
      <c r="D149" s="3">
        <v>-21.78</v>
      </c>
      <c r="E149" s="3">
        <v>-71.209999999999994</v>
      </c>
      <c r="F149" s="3">
        <v>7995</v>
      </c>
      <c r="G149" s="11">
        <v>6.5</v>
      </c>
    </row>
    <row r="150" spans="1:7">
      <c r="A150" s="3" t="s">
        <v>49</v>
      </c>
      <c r="B150" s="3" t="s">
        <v>175</v>
      </c>
      <c r="C150" s="3" t="s">
        <v>145</v>
      </c>
      <c r="D150" s="3">
        <v>-21.78</v>
      </c>
      <c r="E150" s="3">
        <v>-71.209999999999994</v>
      </c>
      <c r="F150" s="3">
        <v>7995</v>
      </c>
      <c r="G150" s="11">
        <v>7.5</v>
      </c>
    </row>
    <row r="151" spans="1:7">
      <c r="A151" s="3" t="s">
        <v>49</v>
      </c>
      <c r="B151" s="3" t="s">
        <v>175</v>
      </c>
      <c r="C151" s="3" t="s">
        <v>146</v>
      </c>
      <c r="D151" s="3">
        <v>-21.78</v>
      </c>
      <c r="E151" s="3">
        <v>-71.209999999999994</v>
      </c>
      <c r="F151" s="3">
        <v>7995</v>
      </c>
      <c r="G151" s="11">
        <v>8.5</v>
      </c>
    </row>
    <row r="152" spans="1:7">
      <c r="A152" s="3" t="s">
        <v>49</v>
      </c>
      <c r="B152" s="3" t="s">
        <v>175</v>
      </c>
      <c r="C152" s="3" t="s">
        <v>147</v>
      </c>
      <c r="D152" s="3">
        <v>-21.78</v>
      </c>
      <c r="E152" s="3">
        <v>-71.209999999999994</v>
      </c>
      <c r="F152" s="3">
        <v>7995</v>
      </c>
      <c r="G152" s="11">
        <v>9.5</v>
      </c>
    </row>
    <row r="153" spans="1:7">
      <c r="A153" s="3" t="s">
        <v>49</v>
      </c>
      <c r="B153" s="3" t="s">
        <v>175</v>
      </c>
      <c r="C153" s="3" t="s">
        <v>148</v>
      </c>
      <c r="D153" s="3">
        <v>-21.78</v>
      </c>
      <c r="E153" s="3">
        <v>-71.209999999999994</v>
      </c>
      <c r="F153" s="3">
        <v>7995</v>
      </c>
      <c r="G153" s="11">
        <v>11.25</v>
      </c>
    </row>
    <row r="154" spans="1:7">
      <c r="A154" s="3" t="s">
        <v>49</v>
      </c>
      <c r="B154" s="3" t="s">
        <v>175</v>
      </c>
      <c r="C154" s="3" t="s">
        <v>149</v>
      </c>
      <c r="D154" s="3">
        <v>-21.78</v>
      </c>
      <c r="E154" s="3">
        <v>-71.209999999999994</v>
      </c>
      <c r="F154" s="3">
        <v>7995</v>
      </c>
      <c r="G154" s="11">
        <v>13.75</v>
      </c>
    </row>
    <row r="155" spans="1:7">
      <c r="A155" s="3" t="s">
        <v>49</v>
      </c>
      <c r="B155" s="3" t="s">
        <v>175</v>
      </c>
      <c r="C155" s="3" t="s">
        <v>150</v>
      </c>
      <c r="D155" s="3">
        <v>-21.78</v>
      </c>
      <c r="E155" s="3">
        <v>-71.209999999999994</v>
      </c>
      <c r="F155" s="3">
        <v>7995</v>
      </c>
      <c r="G155" s="11">
        <v>16.25</v>
      </c>
    </row>
    <row r="156" spans="1:7">
      <c r="A156" s="3" t="s">
        <v>49</v>
      </c>
      <c r="B156" s="3" t="s">
        <v>175</v>
      </c>
      <c r="C156" s="3" t="s">
        <v>151</v>
      </c>
      <c r="D156" s="3">
        <v>-21.78</v>
      </c>
      <c r="E156" s="3">
        <v>-71.209999999999994</v>
      </c>
      <c r="F156" s="3">
        <v>7995</v>
      </c>
      <c r="G156" s="11">
        <v>18.75</v>
      </c>
    </row>
    <row r="157" spans="1:7">
      <c r="A157" s="3" t="s">
        <v>49</v>
      </c>
      <c r="B157" s="3" t="s">
        <v>175</v>
      </c>
      <c r="C157" s="3" t="s">
        <v>152</v>
      </c>
      <c r="D157" s="3">
        <v>-21.78</v>
      </c>
      <c r="E157" s="3">
        <v>-71.209999999999994</v>
      </c>
      <c r="F157" s="3">
        <v>7995</v>
      </c>
      <c r="G157" s="11">
        <v>22.5</v>
      </c>
    </row>
    <row r="158" spans="1:7">
      <c r="A158" s="3" t="s">
        <v>49</v>
      </c>
      <c r="B158" s="3" t="s">
        <v>175</v>
      </c>
      <c r="C158" s="3" t="s">
        <v>153</v>
      </c>
      <c r="D158" s="3">
        <v>-21.78</v>
      </c>
      <c r="E158" s="3">
        <v>-71.209999999999994</v>
      </c>
      <c r="F158" s="3">
        <v>7995</v>
      </c>
      <c r="G158" s="11">
        <v>27.5</v>
      </c>
    </row>
    <row r="159" spans="1:7">
      <c r="A159" s="3"/>
      <c r="B159" s="3"/>
      <c r="C159" s="3"/>
      <c r="D159" s="3"/>
      <c r="E159" s="3"/>
      <c r="F159" s="3"/>
      <c r="G159" s="11"/>
    </row>
    <row r="160" spans="1:7">
      <c r="A160" s="3" t="s">
        <v>49</v>
      </c>
      <c r="B160" s="3" t="s">
        <v>175</v>
      </c>
      <c r="C160" s="3" t="s">
        <v>154</v>
      </c>
      <c r="D160" s="3">
        <v>-20.32</v>
      </c>
      <c r="E160" s="3">
        <v>-71.290000000000006</v>
      </c>
      <c r="F160" s="3">
        <v>7770</v>
      </c>
      <c r="G160" s="11">
        <v>0.5</v>
      </c>
    </row>
    <row r="161" spans="1:7">
      <c r="A161" s="3" t="s">
        <v>49</v>
      </c>
      <c r="B161" s="3" t="s">
        <v>175</v>
      </c>
      <c r="C161" s="3" t="s">
        <v>155</v>
      </c>
      <c r="D161" s="3">
        <v>-20.32</v>
      </c>
      <c r="E161" s="3">
        <v>-71.290000000000006</v>
      </c>
      <c r="F161" s="3">
        <v>7770</v>
      </c>
      <c r="G161" s="11">
        <v>1.5</v>
      </c>
    </row>
    <row r="162" spans="1:7">
      <c r="A162" s="3" t="s">
        <v>49</v>
      </c>
      <c r="B162" s="3" t="s">
        <v>175</v>
      </c>
      <c r="C162" s="3" t="s">
        <v>156</v>
      </c>
      <c r="D162" s="3">
        <v>-20.32</v>
      </c>
      <c r="E162" s="3">
        <v>-71.290000000000006</v>
      </c>
      <c r="F162" s="3">
        <v>7770</v>
      </c>
      <c r="G162" s="11">
        <v>2.5</v>
      </c>
    </row>
    <row r="163" spans="1:7">
      <c r="A163" s="3" t="s">
        <v>49</v>
      </c>
      <c r="B163" s="3" t="s">
        <v>175</v>
      </c>
      <c r="C163" s="3" t="s">
        <v>157</v>
      </c>
      <c r="D163" s="3">
        <v>-20.32</v>
      </c>
      <c r="E163" s="3">
        <v>-71.290000000000006</v>
      </c>
      <c r="F163" s="3">
        <v>7770</v>
      </c>
      <c r="G163" s="11">
        <v>3.5</v>
      </c>
    </row>
    <row r="164" spans="1:7">
      <c r="A164" s="3" t="s">
        <v>49</v>
      </c>
      <c r="B164" s="3" t="s">
        <v>175</v>
      </c>
      <c r="C164" s="3" t="s">
        <v>158</v>
      </c>
      <c r="D164" s="3">
        <v>-20.32</v>
      </c>
      <c r="E164" s="3">
        <v>-71.290000000000006</v>
      </c>
      <c r="F164" s="3">
        <v>7770</v>
      </c>
      <c r="G164" s="11">
        <v>4.5</v>
      </c>
    </row>
    <row r="165" spans="1:7">
      <c r="A165" s="3" t="s">
        <v>49</v>
      </c>
      <c r="B165" s="3" t="s">
        <v>175</v>
      </c>
      <c r="C165" s="3" t="s">
        <v>159</v>
      </c>
      <c r="D165" s="3">
        <v>-20.32</v>
      </c>
      <c r="E165" s="3">
        <v>-71.290000000000006</v>
      </c>
      <c r="F165" s="3">
        <v>7770</v>
      </c>
      <c r="G165" s="11">
        <v>5.5</v>
      </c>
    </row>
    <row r="166" spans="1:7">
      <c r="A166" s="3" t="s">
        <v>49</v>
      </c>
      <c r="B166" s="3" t="s">
        <v>175</v>
      </c>
      <c r="C166" s="3" t="s">
        <v>160</v>
      </c>
      <c r="D166" s="3">
        <v>-20.32</v>
      </c>
      <c r="E166" s="3">
        <v>-71.290000000000006</v>
      </c>
      <c r="F166" s="3">
        <v>7770</v>
      </c>
      <c r="G166" s="11">
        <v>6.5</v>
      </c>
    </row>
    <row r="167" spans="1:7">
      <c r="A167" s="3" t="s">
        <v>49</v>
      </c>
      <c r="B167" s="3" t="s">
        <v>175</v>
      </c>
      <c r="C167" s="3" t="s">
        <v>161</v>
      </c>
      <c r="D167" s="3">
        <v>-20.32</v>
      </c>
      <c r="E167" s="3">
        <v>-71.290000000000006</v>
      </c>
      <c r="F167" s="3">
        <v>7770</v>
      </c>
      <c r="G167" s="11">
        <v>7.5</v>
      </c>
    </row>
    <row r="168" spans="1:7">
      <c r="A168" s="3" t="s">
        <v>49</v>
      </c>
      <c r="B168" s="3" t="s">
        <v>175</v>
      </c>
      <c r="C168" s="3" t="s">
        <v>162</v>
      </c>
      <c r="D168" s="3">
        <v>-20.32</v>
      </c>
      <c r="E168" s="3">
        <v>-71.290000000000006</v>
      </c>
      <c r="F168" s="3">
        <v>7770</v>
      </c>
      <c r="G168" s="11">
        <v>8.5</v>
      </c>
    </row>
    <row r="169" spans="1:7">
      <c r="A169" s="3" t="s">
        <v>49</v>
      </c>
      <c r="B169" s="3" t="s">
        <v>175</v>
      </c>
      <c r="C169" s="3" t="s">
        <v>163</v>
      </c>
      <c r="D169" s="3">
        <v>-20.32</v>
      </c>
      <c r="E169" s="3">
        <v>-71.290000000000006</v>
      </c>
      <c r="F169" s="3">
        <v>7770</v>
      </c>
      <c r="G169" s="11">
        <v>9.5</v>
      </c>
    </row>
    <row r="170" spans="1:7">
      <c r="A170" s="3" t="s">
        <v>49</v>
      </c>
      <c r="B170" s="3" t="s">
        <v>175</v>
      </c>
      <c r="C170" s="3" t="s">
        <v>164</v>
      </c>
      <c r="D170" s="3">
        <v>-20.32</v>
      </c>
      <c r="E170" s="3">
        <v>-71.290000000000006</v>
      </c>
      <c r="F170" s="3">
        <v>7770</v>
      </c>
      <c r="G170" s="11">
        <v>11.25</v>
      </c>
    </row>
    <row r="171" spans="1:7">
      <c r="A171" s="3" t="s">
        <v>49</v>
      </c>
      <c r="B171" s="3" t="s">
        <v>175</v>
      </c>
      <c r="C171" s="3" t="s">
        <v>165</v>
      </c>
      <c r="D171" s="3">
        <v>-20.32</v>
      </c>
      <c r="E171" s="3">
        <v>-71.290000000000006</v>
      </c>
      <c r="F171" s="3">
        <v>7770</v>
      </c>
      <c r="G171" s="11">
        <v>13.75</v>
      </c>
    </row>
    <row r="172" spans="1:7">
      <c r="A172" s="3" t="s">
        <v>49</v>
      </c>
      <c r="B172" s="3" t="s">
        <v>175</v>
      </c>
      <c r="C172" s="3" t="s">
        <v>166</v>
      </c>
      <c r="D172" s="3">
        <v>-20.32</v>
      </c>
      <c r="E172" s="3">
        <v>-71.290000000000006</v>
      </c>
      <c r="F172" s="3">
        <v>7770</v>
      </c>
      <c r="G172" s="11">
        <v>16.25</v>
      </c>
    </row>
    <row r="173" spans="1:7">
      <c r="A173" s="3" t="s">
        <v>49</v>
      </c>
      <c r="B173" s="3" t="s">
        <v>175</v>
      </c>
      <c r="C173" s="3" t="s">
        <v>167</v>
      </c>
      <c r="D173" s="3">
        <v>-20.32</v>
      </c>
      <c r="E173" s="3">
        <v>-71.290000000000006</v>
      </c>
      <c r="F173" s="3">
        <v>7770</v>
      </c>
      <c r="G173" s="11">
        <v>22.5</v>
      </c>
    </row>
    <row r="174" spans="1:7">
      <c r="A174" s="3" t="s">
        <v>49</v>
      </c>
      <c r="B174" s="3" t="s">
        <v>175</v>
      </c>
      <c r="C174" s="3" t="s">
        <v>168</v>
      </c>
      <c r="D174" s="3">
        <v>-20.32</v>
      </c>
      <c r="E174" s="3">
        <v>-71.290000000000006</v>
      </c>
      <c r="F174" s="3">
        <v>7770</v>
      </c>
      <c r="G174" s="11">
        <v>27.5</v>
      </c>
    </row>
    <row r="175" spans="1:7">
      <c r="A175" s="3" t="s">
        <v>49</v>
      </c>
      <c r="B175" s="3" t="s">
        <v>175</v>
      </c>
      <c r="C175" s="3" t="s">
        <v>169</v>
      </c>
      <c r="D175" s="3">
        <v>-20.32</v>
      </c>
      <c r="E175" s="3">
        <v>-71.290000000000006</v>
      </c>
      <c r="F175" s="3">
        <v>7770</v>
      </c>
      <c r="G175" s="11">
        <v>32.5</v>
      </c>
    </row>
    <row r="176" spans="1:7">
      <c r="A176" s="3"/>
      <c r="B176" s="3"/>
      <c r="C176" s="3"/>
      <c r="D176" s="3"/>
      <c r="E176" s="3"/>
      <c r="F176" s="3"/>
      <c r="G176" s="11"/>
    </row>
    <row r="177" spans="1:7">
      <c r="A177" s="3" t="s">
        <v>177</v>
      </c>
      <c r="B177" s="3" t="s">
        <v>175</v>
      </c>
      <c r="C177" s="3" t="s">
        <v>170</v>
      </c>
      <c r="D177" s="3">
        <v>11.43</v>
      </c>
      <c r="E177" s="3">
        <v>142.36000000000001</v>
      </c>
      <c r="F177" s="3">
        <v>10840</v>
      </c>
      <c r="G177" s="11">
        <v>1</v>
      </c>
    </row>
    <row r="178" spans="1:7">
      <c r="A178" s="3" t="s">
        <v>177</v>
      </c>
      <c r="B178" s="3" t="s">
        <v>175</v>
      </c>
      <c r="C178" s="3" t="s">
        <v>215</v>
      </c>
      <c r="D178" s="3">
        <v>11.43</v>
      </c>
      <c r="E178" s="3">
        <v>142.36000000000001</v>
      </c>
      <c r="F178" s="3">
        <v>10840</v>
      </c>
      <c r="G178" s="11">
        <v>2.5</v>
      </c>
    </row>
    <row r="179" spans="1:7">
      <c r="A179" s="3" t="s">
        <v>177</v>
      </c>
      <c r="B179" s="3" t="s">
        <v>175</v>
      </c>
      <c r="C179" s="3" t="s">
        <v>216</v>
      </c>
      <c r="D179" s="3">
        <v>11.43</v>
      </c>
      <c r="E179" s="3">
        <v>142.36000000000001</v>
      </c>
      <c r="F179" s="3">
        <v>10840</v>
      </c>
      <c r="G179" s="11">
        <v>3.5</v>
      </c>
    </row>
    <row r="180" spans="1:7">
      <c r="A180" s="3" t="s">
        <v>177</v>
      </c>
      <c r="B180" s="3" t="s">
        <v>175</v>
      </c>
      <c r="C180" s="3" t="s">
        <v>217</v>
      </c>
      <c r="D180" s="3">
        <v>11.43</v>
      </c>
      <c r="E180" s="3">
        <v>142.36000000000001</v>
      </c>
      <c r="F180" s="3">
        <v>10840</v>
      </c>
      <c r="G180" s="11">
        <v>4.5</v>
      </c>
    </row>
    <row r="181" spans="1:7">
      <c r="A181" s="3" t="s">
        <v>177</v>
      </c>
      <c r="B181" s="3" t="s">
        <v>175</v>
      </c>
      <c r="C181" s="3" t="s">
        <v>218</v>
      </c>
      <c r="D181" s="3">
        <v>11.43</v>
      </c>
      <c r="E181" s="3">
        <v>142.36000000000001</v>
      </c>
      <c r="F181" s="3">
        <v>10840</v>
      </c>
      <c r="G181" s="11">
        <v>5.5</v>
      </c>
    </row>
    <row r="182" spans="1:7">
      <c r="A182" s="3" t="s">
        <v>177</v>
      </c>
      <c r="B182" s="3" t="s">
        <v>175</v>
      </c>
      <c r="C182" s="3" t="s">
        <v>219</v>
      </c>
      <c r="D182" s="3">
        <v>11.43</v>
      </c>
      <c r="E182" s="3">
        <v>142.36000000000001</v>
      </c>
      <c r="F182" s="3">
        <v>10840</v>
      </c>
      <c r="G182" s="11">
        <v>6.5</v>
      </c>
    </row>
    <row r="183" spans="1:7">
      <c r="A183" s="3" t="s">
        <v>177</v>
      </c>
      <c r="B183" s="3" t="s">
        <v>175</v>
      </c>
      <c r="C183" s="3" t="s">
        <v>220</v>
      </c>
      <c r="D183" s="3">
        <v>11.43</v>
      </c>
      <c r="E183" s="3">
        <v>142.36000000000001</v>
      </c>
      <c r="F183" s="3">
        <v>10840</v>
      </c>
      <c r="G183" s="11">
        <v>7.5</v>
      </c>
    </row>
    <row r="184" spans="1:7">
      <c r="A184" s="3" t="s">
        <v>177</v>
      </c>
      <c r="B184" s="3" t="s">
        <v>175</v>
      </c>
      <c r="C184" s="3" t="s">
        <v>221</v>
      </c>
      <c r="D184" s="3">
        <v>11.43</v>
      </c>
      <c r="E184" s="3">
        <v>142.36000000000001</v>
      </c>
      <c r="F184" s="3">
        <v>10840</v>
      </c>
      <c r="G184" s="11">
        <v>8.5</v>
      </c>
    </row>
    <row r="185" spans="1:7">
      <c r="A185" s="3" t="s">
        <v>177</v>
      </c>
      <c r="B185" s="3" t="s">
        <v>175</v>
      </c>
      <c r="C185" s="3" t="s">
        <v>222</v>
      </c>
      <c r="D185" s="3">
        <v>11.43</v>
      </c>
      <c r="E185" s="3">
        <v>142.36000000000001</v>
      </c>
      <c r="F185" s="3">
        <v>10840</v>
      </c>
      <c r="G185" s="11">
        <v>9.5</v>
      </c>
    </row>
    <row r="186" spans="1:7">
      <c r="A186" s="3" t="s">
        <v>177</v>
      </c>
      <c r="B186" s="3" t="s">
        <v>175</v>
      </c>
      <c r="C186" s="3" t="s">
        <v>223</v>
      </c>
      <c r="D186" s="3">
        <v>11.43</v>
      </c>
      <c r="E186" s="3">
        <v>142.36000000000001</v>
      </c>
      <c r="F186" s="3">
        <v>10840</v>
      </c>
      <c r="G186" s="11">
        <v>10.5</v>
      </c>
    </row>
  </sheetData>
  <mergeCells count="3">
    <mergeCell ref="A1:A2"/>
    <mergeCell ref="B1:B2"/>
    <mergeCell ref="C1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AAD1F-D9E6-414C-92DA-D80AAB85EC81}">
  <dimension ref="A1:O187"/>
  <sheetViews>
    <sheetView workbookViewId="0">
      <selection sqref="A1:A2"/>
    </sheetView>
  </sheetViews>
  <sheetFormatPr defaultRowHeight="14.5"/>
  <cols>
    <col min="1" max="12" width="7.6328125" style="7" customWidth="1"/>
    <col min="13" max="13" width="5.08984375" style="7" customWidth="1"/>
    <col min="14" max="14" width="14.36328125" style="7" customWidth="1"/>
    <col min="15" max="15" width="14.36328125" style="9" customWidth="1"/>
  </cols>
  <sheetData>
    <row r="1" spans="1:15" s="28" customFormat="1">
      <c r="A1" s="1" t="s">
        <v>178</v>
      </c>
      <c r="B1" s="27" t="s">
        <v>179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30"/>
      <c r="N1" s="1" t="s">
        <v>206</v>
      </c>
      <c r="O1" s="29" t="s">
        <v>191</v>
      </c>
    </row>
    <row r="2" spans="1:15" ht="15">
      <c r="A2" s="1"/>
      <c r="B2" s="5" t="s">
        <v>180</v>
      </c>
      <c r="C2" s="5" t="s">
        <v>181</v>
      </c>
      <c r="D2" s="5" t="s">
        <v>182</v>
      </c>
      <c r="E2" s="5" t="s">
        <v>183</v>
      </c>
      <c r="F2" s="5" t="s">
        <v>184</v>
      </c>
      <c r="G2" s="5" t="s">
        <v>185</v>
      </c>
      <c r="H2" s="5" t="s">
        <v>186</v>
      </c>
      <c r="I2" s="5" t="s">
        <v>187</v>
      </c>
      <c r="J2" s="5" t="s">
        <v>188</v>
      </c>
      <c r="K2" s="5" t="s">
        <v>189</v>
      </c>
      <c r="L2" s="5" t="s">
        <v>190</v>
      </c>
      <c r="M2" s="5"/>
      <c r="N2" s="1"/>
      <c r="O2" s="2" t="s">
        <v>192</v>
      </c>
    </row>
    <row r="3" spans="1:15">
      <c r="A3" s="6" t="s">
        <v>7</v>
      </c>
      <c r="B3" s="6">
        <v>6.0339702270994202</v>
      </c>
      <c r="C3" s="6">
        <v>18.51664651566</v>
      </c>
      <c r="D3" s="6">
        <v>10.244525605554999</v>
      </c>
      <c r="E3" s="6">
        <v>9.6939779713192795</v>
      </c>
      <c r="F3" s="6">
        <v>3.57174193115639</v>
      </c>
      <c r="G3" s="6">
        <v>7.0756287774668296</v>
      </c>
      <c r="H3" s="6">
        <v>0.81717441670204005</v>
      </c>
      <c r="I3" s="6">
        <v>2.5899943730755899</v>
      </c>
      <c r="J3" s="6">
        <v>28.449201339214799</v>
      </c>
      <c r="K3" s="6">
        <v>8.9041420735741497</v>
      </c>
      <c r="L3" s="6">
        <v>4.1029967691765101</v>
      </c>
      <c r="M3" s="6"/>
      <c r="N3" s="6" t="s">
        <v>193</v>
      </c>
      <c r="O3" s="9">
        <v>306</v>
      </c>
    </row>
    <row r="4" spans="1:15">
      <c r="A4" s="6" t="s">
        <v>8</v>
      </c>
      <c r="B4" s="6">
        <v>6.4566686487023901</v>
      </c>
      <c r="C4" s="6">
        <v>21.3347734517933</v>
      </c>
      <c r="D4" s="6">
        <v>10.9272194197346</v>
      </c>
      <c r="E4" s="6">
        <v>9.44413992283393</v>
      </c>
      <c r="F4" s="6">
        <v>3.7996043800830899</v>
      </c>
      <c r="G4" s="6">
        <v>7.7553654951324598</v>
      </c>
      <c r="H4" s="6">
        <v>1.1101431598626701</v>
      </c>
      <c r="I4" s="6">
        <v>2.8028219820839699</v>
      </c>
      <c r="J4" s="6">
        <v>24.861165444622898</v>
      </c>
      <c r="K4" s="6">
        <v>7.8989710301544998</v>
      </c>
      <c r="L4" s="6">
        <v>3.6091270649961702</v>
      </c>
      <c r="M4" s="6"/>
      <c r="N4" s="6" t="s">
        <v>194</v>
      </c>
      <c r="O4" s="9">
        <v>193</v>
      </c>
    </row>
    <row r="5" spans="1:15">
      <c r="A5" s="6" t="s">
        <v>9</v>
      </c>
      <c r="B5" s="6">
        <v>5.5919423242034503</v>
      </c>
      <c r="C5" s="6">
        <v>22.376319712423001</v>
      </c>
      <c r="D5" s="6">
        <v>10.9965715781826</v>
      </c>
      <c r="E5" s="6">
        <v>10.0247136495297</v>
      </c>
      <c r="F5" s="6">
        <v>4.0807300757625802</v>
      </c>
      <c r="G5" s="6">
        <v>6.3362117766938102</v>
      </c>
      <c r="H5" s="6">
        <v>0.90233420449291901</v>
      </c>
      <c r="I5" s="6">
        <v>2.5500877449546602</v>
      </c>
      <c r="J5" s="6">
        <v>25.432238251139299</v>
      </c>
      <c r="K5" s="6">
        <v>8.0546389247940802</v>
      </c>
      <c r="L5" s="6">
        <v>3.6542117578239299</v>
      </c>
      <c r="M5" s="6"/>
      <c r="N5" s="6" t="s">
        <v>195</v>
      </c>
      <c r="O5" s="9">
        <v>538</v>
      </c>
    </row>
    <row r="6" spans="1:15">
      <c r="A6" s="6" t="s">
        <v>10</v>
      </c>
      <c r="B6" s="6">
        <v>5.9093078081169601</v>
      </c>
      <c r="C6" s="6">
        <v>21.234937789384801</v>
      </c>
      <c r="D6" s="6">
        <v>10.637404242137301</v>
      </c>
      <c r="E6" s="6">
        <v>11.039773166760799</v>
      </c>
      <c r="F6" s="6">
        <v>3.5562642018331498</v>
      </c>
      <c r="G6" s="6">
        <v>6.5974976748322502</v>
      </c>
      <c r="H6" s="6">
        <v>1.0732951914895701</v>
      </c>
      <c r="I6" s="6">
        <v>2.4314771475899501</v>
      </c>
      <c r="J6" s="6">
        <v>25.8059803052967</v>
      </c>
      <c r="K6" s="6">
        <v>7.8478755496233203</v>
      </c>
      <c r="L6" s="6">
        <v>3.8661869229352201</v>
      </c>
      <c r="M6" s="6"/>
      <c r="N6" s="6" t="s">
        <v>196</v>
      </c>
      <c r="O6" s="9">
        <v>152</v>
      </c>
    </row>
    <row r="7" spans="1:15">
      <c r="A7" s="6" t="s">
        <v>11</v>
      </c>
      <c r="B7" s="6">
        <v>5.0180336485783998</v>
      </c>
      <c r="C7" s="6">
        <v>20.850371202937499</v>
      </c>
      <c r="D7" s="6">
        <v>10.383469626673801</v>
      </c>
      <c r="E7" s="6">
        <v>10.5088194956117</v>
      </c>
      <c r="F7" s="6">
        <v>3.0851357846324801</v>
      </c>
      <c r="G7" s="6">
        <v>7.2490016726778803</v>
      </c>
      <c r="H7" s="6">
        <v>1.05146758876473</v>
      </c>
      <c r="I7" s="6">
        <v>2.4817254604191601</v>
      </c>
      <c r="J7" s="6">
        <v>26.485576254551699</v>
      </c>
      <c r="K7" s="6">
        <v>9.0191322269464393</v>
      </c>
      <c r="L7" s="6">
        <v>3.86726703820618</v>
      </c>
      <c r="M7" s="6"/>
      <c r="N7" s="6" t="s">
        <v>197</v>
      </c>
      <c r="O7" s="9">
        <v>687</v>
      </c>
    </row>
    <row r="8" spans="1:15">
      <c r="A8" s="6" t="s">
        <v>12</v>
      </c>
      <c r="B8" s="6">
        <v>5.3162572447597798</v>
      </c>
      <c r="C8" s="6">
        <v>19.939412890281002</v>
      </c>
      <c r="D8" s="6">
        <v>10.088876504358501</v>
      </c>
      <c r="E8" s="6">
        <v>10.8639962649972</v>
      </c>
      <c r="F8" s="6">
        <v>3.7269505698901999</v>
      </c>
      <c r="G8" s="6">
        <v>6.7213539080235298</v>
      </c>
      <c r="H8" s="6">
        <v>0.87413391194040002</v>
      </c>
      <c r="I8" s="6">
        <v>2.1553231790908902</v>
      </c>
      <c r="J8" s="6">
        <v>27.457858657679999</v>
      </c>
      <c r="K8" s="6">
        <v>8.4002000604042202</v>
      </c>
      <c r="L8" s="6">
        <v>4.4556368085742504</v>
      </c>
      <c r="M8" s="6"/>
      <c r="N8" s="6" t="s">
        <v>198</v>
      </c>
      <c r="O8" s="9">
        <v>992</v>
      </c>
    </row>
    <row r="9" spans="1:15">
      <c r="A9" s="6" t="s">
        <v>13</v>
      </c>
      <c r="B9" s="6">
        <v>6.2061479168527098</v>
      </c>
      <c r="C9" s="6">
        <v>17.755524550948</v>
      </c>
      <c r="D9" s="6">
        <v>10.7007353630711</v>
      </c>
      <c r="E9" s="6">
        <v>10.549175399875301</v>
      </c>
      <c r="F9" s="6">
        <v>4.305889944035</v>
      </c>
      <c r="G9" s="6">
        <v>7.9934510574248803</v>
      </c>
      <c r="H9" s="6">
        <v>1.2590695317709999</v>
      </c>
      <c r="I9" s="6">
        <v>2.6285815773429699</v>
      </c>
      <c r="J9" s="6">
        <v>26.090228051353801</v>
      </c>
      <c r="K9" s="6">
        <v>8.2460758705245603</v>
      </c>
      <c r="L9" s="6">
        <v>4.2651207368008102</v>
      </c>
      <c r="M9" s="6"/>
      <c r="N9" s="6" t="s">
        <v>199</v>
      </c>
      <c r="O9" s="9">
        <v>355</v>
      </c>
    </row>
    <row r="10" spans="1:15">
      <c r="A10" s="6" t="s">
        <v>14</v>
      </c>
      <c r="B10" s="6">
        <v>7.6666228337659703</v>
      </c>
      <c r="C10" s="6">
        <v>17.113613843189398</v>
      </c>
      <c r="D10" s="6">
        <v>11.6508264227487</v>
      </c>
      <c r="E10" s="6">
        <v>9.3162585202357899</v>
      </c>
      <c r="F10" s="6">
        <v>4.56994229588451</v>
      </c>
      <c r="G10" s="6">
        <v>7.6663122069106198</v>
      </c>
      <c r="H10" s="6">
        <v>0.87286146352878302</v>
      </c>
      <c r="I10" s="6">
        <v>2.5333276730217502</v>
      </c>
      <c r="J10" s="6">
        <v>25.855191972573699</v>
      </c>
      <c r="K10" s="6">
        <v>8.7469002028393401</v>
      </c>
      <c r="L10" s="6">
        <v>4.0081425653015303</v>
      </c>
      <c r="M10" s="6"/>
      <c r="N10" s="6" t="s">
        <v>200</v>
      </c>
      <c r="O10" s="9">
        <v>1035</v>
      </c>
    </row>
    <row r="11" spans="1:15">
      <c r="A11" s="6" t="s">
        <v>15</v>
      </c>
      <c r="B11" s="6">
        <v>7.0098255217822398</v>
      </c>
      <c r="C11" s="6">
        <v>20.0696133345762</v>
      </c>
      <c r="D11" s="6">
        <v>10.485831589116099</v>
      </c>
      <c r="E11" s="6">
        <v>9.9041810370395496</v>
      </c>
      <c r="F11" s="6">
        <v>4.3507063020617096</v>
      </c>
      <c r="G11" s="6">
        <v>7.6294392800549096</v>
      </c>
      <c r="H11" s="6">
        <v>0.92956893118321504</v>
      </c>
      <c r="I11" s="6">
        <v>2.40765534832089</v>
      </c>
      <c r="J11" s="6">
        <v>25.066329686718799</v>
      </c>
      <c r="K11" s="6">
        <v>8.3883856316043701</v>
      </c>
      <c r="L11" s="6">
        <v>3.7584633375420502</v>
      </c>
      <c r="M11" s="6"/>
      <c r="N11" s="6" t="s">
        <v>201</v>
      </c>
      <c r="O11" s="9">
        <v>1793</v>
      </c>
    </row>
    <row r="12" spans="1:15">
      <c r="A12" s="6" t="s">
        <v>16</v>
      </c>
      <c r="B12" s="6">
        <v>5.9204897388621696</v>
      </c>
      <c r="C12" s="6">
        <v>20.336595045571599</v>
      </c>
      <c r="D12" s="6">
        <v>10.8204893371735</v>
      </c>
      <c r="E12" s="6">
        <v>10.227421078212799</v>
      </c>
      <c r="F12" s="6">
        <v>3.2904078747052599</v>
      </c>
      <c r="G12" s="6">
        <v>7.2665987812764898</v>
      </c>
      <c r="H12" s="6">
        <v>0.90010905848185796</v>
      </c>
      <c r="I12" s="6">
        <v>3.0498967660042799</v>
      </c>
      <c r="J12" s="6">
        <v>25.649605943386</v>
      </c>
      <c r="K12" s="6">
        <v>8.6478555848788297</v>
      </c>
      <c r="L12" s="6">
        <v>3.8905307914472398</v>
      </c>
      <c r="M12" s="6"/>
      <c r="N12" s="6" t="s">
        <v>202</v>
      </c>
      <c r="O12" s="9">
        <v>1490</v>
      </c>
    </row>
    <row r="13" spans="1:15">
      <c r="A13" s="6" t="s">
        <v>17</v>
      </c>
      <c r="B13" s="6">
        <v>6.3887767266265802</v>
      </c>
      <c r="C13" s="6">
        <v>18.183424992548101</v>
      </c>
      <c r="D13" s="6">
        <v>10.4553559602242</v>
      </c>
      <c r="E13" s="6">
        <v>10.0643037483879</v>
      </c>
      <c r="F13" s="6">
        <v>3.4970445867995799</v>
      </c>
      <c r="G13" s="6">
        <v>7.8196961497566297</v>
      </c>
      <c r="H13" s="6">
        <v>0.82689086850823901</v>
      </c>
      <c r="I13" s="6">
        <v>2.6770225423679102</v>
      </c>
      <c r="J13" s="6">
        <v>27.4734988570148</v>
      </c>
      <c r="K13" s="6">
        <v>8.5198026486271203</v>
      </c>
      <c r="L13" s="6">
        <v>4.0941829191389596</v>
      </c>
      <c r="M13" s="6"/>
      <c r="N13" s="6" t="s">
        <v>203</v>
      </c>
      <c r="O13" s="9">
        <v>1236</v>
      </c>
    </row>
    <row r="14" spans="1:15">
      <c r="A14" s="6" t="s">
        <v>18</v>
      </c>
      <c r="B14" s="6">
        <v>7.1515367025096701</v>
      </c>
      <c r="C14" s="6">
        <v>18.092268974745998</v>
      </c>
      <c r="D14" s="6">
        <v>11.386379498056399</v>
      </c>
      <c r="E14" s="6">
        <v>9.25948933310206</v>
      </c>
      <c r="F14" s="6">
        <v>3.7748898909029101</v>
      </c>
      <c r="G14" s="6">
        <v>7.2325941744284403</v>
      </c>
      <c r="H14" s="6">
        <v>0.91249966527606396</v>
      </c>
      <c r="I14" s="6">
        <v>2.53941479882669</v>
      </c>
      <c r="J14" s="6">
        <v>27.2228624529487</v>
      </c>
      <c r="K14" s="6">
        <v>8.4389754239052497</v>
      </c>
      <c r="L14" s="6">
        <v>3.98908908529779</v>
      </c>
      <c r="M14" s="6"/>
      <c r="N14" s="6" t="s">
        <v>204</v>
      </c>
      <c r="O14" s="9">
        <v>1634</v>
      </c>
    </row>
    <row r="15" spans="1:1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3" t="s">
        <v>205</v>
      </c>
      <c r="O15" s="9">
        <v>154</v>
      </c>
    </row>
    <row r="16" spans="1:15">
      <c r="A16" s="6" t="s">
        <v>19</v>
      </c>
      <c r="B16" s="6">
        <v>5.2042048971171102</v>
      </c>
      <c r="C16" s="6">
        <v>30.782751506596501</v>
      </c>
      <c r="D16" s="6">
        <v>7.3431872884883402</v>
      </c>
      <c r="E16" s="6">
        <v>11.2688211448323</v>
      </c>
      <c r="F16" s="6">
        <v>2.5883598458113899</v>
      </c>
      <c r="G16" s="6">
        <v>5.3375590422932797</v>
      </c>
      <c r="H16" s="6">
        <v>1.0464737499321399</v>
      </c>
      <c r="I16" s="6">
        <v>3.0922552798740401</v>
      </c>
      <c r="J16" s="6">
        <v>23.6470039994933</v>
      </c>
      <c r="K16" s="6">
        <v>6.1912970302405101</v>
      </c>
      <c r="L16" s="6">
        <v>3.4980862153211398</v>
      </c>
      <c r="M16" s="6"/>
      <c r="N16" s="3"/>
    </row>
    <row r="17" spans="1:14">
      <c r="A17" s="6" t="s">
        <v>20</v>
      </c>
      <c r="B17" s="6">
        <v>5.5587104859799403</v>
      </c>
      <c r="C17" s="6">
        <v>32.448716556501203</v>
      </c>
      <c r="D17" s="6">
        <v>7.1506646419727602</v>
      </c>
      <c r="E17" s="6">
        <v>11.8231858309404</v>
      </c>
      <c r="F17" s="6">
        <v>2.7758838305167401</v>
      </c>
      <c r="G17" s="6">
        <v>5.0879335482642096</v>
      </c>
      <c r="H17" s="6">
        <v>1.0942070136773701</v>
      </c>
      <c r="I17" s="6">
        <v>2.96093681851278</v>
      </c>
      <c r="J17" s="6">
        <v>22.240627631375201</v>
      </c>
      <c r="K17" s="6">
        <v>6.2500556316101497</v>
      </c>
      <c r="L17" s="6">
        <v>2.6090780106492302</v>
      </c>
      <c r="M17" s="6"/>
      <c r="N17" s="3"/>
    </row>
    <row r="18" spans="1:14">
      <c r="A18" s="6" t="s">
        <v>21</v>
      </c>
      <c r="B18" s="6">
        <v>4.8551017568768202</v>
      </c>
      <c r="C18" s="6">
        <v>34.069628719135203</v>
      </c>
      <c r="D18" s="6">
        <v>8.6378042381079094</v>
      </c>
      <c r="E18" s="6">
        <v>12.1764260587875</v>
      </c>
      <c r="F18" s="6">
        <v>2.0913374371311502</v>
      </c>
      <c r="G18" s="6">
        <v>5.4932390314335997</v>
      </c>
      <c r="H18" s="6">
        <v>0.86173181144440303</v>
      </c>
      <c r="I18" s="6">
        <v>2.3579856991519601</v>
      </c>
      <c r="J18" s="6">
        <v>21.118126056486901</v>
      </c>
      <c r="K18" s="6">
        <v>5.5979702304853198</v>
      </c>
      <c r="L18" s="6">
        <v>2.74064896095914</v>
      </c>
      <c r="M18" s="6"/>
      <c r="N18" s="3"/>
    </row>
    <row r="19" spans="1:14">
      <c r="A19" s="6" t="s">
        <v>22</v>
      </c>
      <c r="B19" s="6">
        <v>5.3271834371688396</v>
      </c>
      <c r="C19" s="6">
        <v>33.186150542205802</v>
      </c>
      <c r="D19" s="6">
        <v>7.6176081676289504</v>
      </c>
      <c r="E19" s="6">
        <v>11.8063001528617</v>
      </c>
      <c r="F19" s="6">
        <v>2.9587648524368801</v>
      </c>
      <c r="G19" s="6">
        <v>5.1363407596820201</v>
      </c>
      <c r="H19" s="6">
        <v>1.5526872712154201</v>
      </c>
      <c r="I19" s="6">
        <v>2.9332879020434701</v>
      </c>
      <c r="J19" s="6">
        <v>19.943450548145201</v>
      </c>
      <c r="K19" s="6">
        <v>6.5979049506559901</v>
      </c>
      <c r="L19" s="6">
        <v>2.94032141595576</v>
      </c>
      <c r="M19" s="6"/>
      <c r="N19" s="3"/>
    </row>
    <row r="20" spans="1:14">
      <c r="A20" s="6" t="s">
        <v>23</v>
      </c>
      <c r="B20" s="6">
        <v>3.9369910642523398</v>
      </c>
      <c r="C20" s="6">
        <v>37.556623744843897</v>
      </c>
      <c r="D20" s="6">
        <v>7.58312460945411</v>
      </c>
      <c r="E20" s="6">
        <v>11.845303727142101</v>
      </c>
      <c r="F20" s="6">
        <v>2.0602359517433899</v>
      </c>
      <c r="G20" s="6">
        <v>4.3251280471234201</v>
      </c>
      <c r="H20" s="6">
        <v>0.836453373075976</v>
      </c>
      <c r="I20" s="6">
        <v>1.6265749493263999</v>
      </c>
      <c r="J20" s="6">
        <v>21.275814975152201</v>
      </c>
      <c r="K20" s="6">
        <v>5.8040528494055001</v>
      </c>
      <c r="L20" s="6">
        <v>3.14969670848068</v>
      </c>
      <c r="M20" s="6"/>
      <c r="N20" s="3"/>
    </row>
    <row r="21" spans="1:14">
      <c r="A21" s="6" t="s">
        <v>24</v>
      </c>
      <c r="B21" s="6">
        <v>2.78058716359318</v>
      </c>
      <c r="C21" s="6">
        <v>36.061251854488297</v>
      </c>
      <c r="D21" s="6">
        <v>6.9595289864010104</v>
      </c>
      <c r="E21" s="6">
        <v>13.0410612782842</v>
      </c>
      <c r="F21" s="6">
        <v>2.3441877429335598</v>
      </c>
      <c r="G21" s="6">
        <v>4.2519760652075096</v>
      </c>
      <c r="H21" s="6">
        <v>0.58850270112167902</v>
      </c>
      <c r="I21" s="6">
        <v>1.54292545749918</v>
      </c>
      <c r="J21" s="6">
        <v>23.437340320187801</v>
      </c>
      <c r="K21" s="6">
        <v>6.1830666276680804</v>
      </c>
      <c r="L21" s="6">
        <v>2.8095718026154901</v>
      </c>
      <c r="M21" s="6"/>
      <c r="N21" s="3"/>
    </row>
    <row r="22" spans="1:14">
      <c r="A22" s="6" t="s">
        <v>25</v>
      </c>
      <c r="B22" s="6">
        <v>3.48189876015278</v>
      </c>
      <c r="C22" s="6">
        <v>34.589122707143197</v>
      </c>
      <c r="D22" s="6">
        <v>7.1752379187159798</v>
      </c>
      <c r="E22" s="6">
        <v>13.261555027460201</v>
      </c>
      <c r="F22" s="6">
        <v>2.2407827873283601</v>
      </c>
      <c r="G22" s="6">
        <v>5.1771730424248803</v>
      </c>
      <c r="H22" s="6">
        <v>0.62968748965690702</v>
      </c>
      <c r="I22" s="6">
        <v>1.9015293434921801</v>
      </c>
      <c r="J22" s="6">
        <v>21.125063713451599</v>
      </c>
      <c r="K22" s="6">
        <v>6.9249074913779998</v>
      </c>
      <c r="L22" s="6">
        <v>3.4930417187958498</v>
      </c>
      <c r="M22" s="6"/>
      <c r="N22" s="3"/>
    </row>
    <row r="23" spans="1:14">
      <c r="A23" s="6" t="s">
        <v>26</v>
      </c>
      <c r="B23" s="6">
        <v>3.1808905384620001</v>
      </c>
      <c r="C23" s="6">
        <v>39.343612414182502</v>
      </c>
      <c r="D23" s="6">
        <v>6.6984208977277504</v>
      </c>
      <c r="E23" s="6">
        <v>12.5896177617934</v>
      </c>
      <c r="F23" s="6">
        <v>1.7124922204598101</v>
      </c>
      <c r="G23" s="6">
        <v>4.6361208151618198</v>
      </c>
      <c r="H23" s="6">
        <v>0.48005596186535199</v>
      </c>
      <c r="I23" s="6">
        <v>1.35427529338165</v>
      </c>
      <c r="J23" s="6">
        <v>21.906723139852499</v>
      </c>
      <c r="K23" s="6">
        <v>5.6265885393685204</v>
      </c>
      <c r="L23" s="6">
        <v>2.4712024177447902</v>
      </c>
      <c r="M23" s="6"/>
      <c r="N23" s="3"/>
    </row>
    <row r="24" spans="1:14">
      <c r="A24" s="6" t="s">
        <v>27</v>
      </c>
      <c r="B24" s="6">
        <v>2.9316654909072</v>
      </c>
      <c r="C24" s="6">
        <v>41.827082869736898</v>
      </c>
      <c r="D24" s="6">
        <v>6.40913588780887</v>
      </c>
      <c r="E24" s="6">
        <v>9.5093532060356694</v>
      </c>
      <c r="F24" s="6">
        <v>2.3110538750349199</v>
      </c>
      <c r="G24" s="6">
        <v>7.47764084256975</v>
      </c>
      <c r="H24" s="6">
        <v>0.79247766451557899</v>
      </c>
      <c r="I24" s="6">
        <v>2.2105856229078999</v>
      </c>
      <c r="J24" s="6">
        <v>18.640222336904799</v>
      </c>
      <c r="K24" s="6">
        <v>4.6353646353646401</v>
      </c>
      <c r="L24" s="6">
        <v>3.25541756821378</v>
      </c>
      <c r="M24" s="6"/>
      <c r="N24" s="3"/>
    </row>
    <row r="25" spans="1:14">
      <c r="A25" s="6" t="s">
        <v>28</v>
      </c>
      <c r="B25" s="6">
        <v>3.6097413242565302</v>
      </c>
      <c r="C25" s="6">
        <v>39.901638696679797</v>
      </c>
      <c r="D25" s="6">
        <v>6.1061696370375698</v>
      </c>
      <c r="E25" s="6">
        <v>9.4304393339873194</v>
      </c>
      <c r="F25" s="6">
        <v>1.35243500187637</v>
      </c>
      <c r="G25" s="6">
        <v>9.9206657493300998</v>
      </c>
      <c r="H25" s="6">
        <v>1.23419075772439</v>
      </c>
      <c r="I25" s="6">
        <v>2.8005978049759999</v>
      </c>
      <c r="J25" s="6">
        <v>17.1618747901428</v>
      </c>
      <c r="K25" s="6">
        <v>5.2456728268669899</v>
      </c>
      <c r="L25" s="6">
        <v>3.2365740771221101</v>
      </c>
      <c r="M25" s="6"/>
      <c r="N25" s="6"/>
    </row>
    <row r="26" spans="1:14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</row>
    <row r="27" spans="1:14">
      <c r="A27" s="6" t="s">
        <v>29</v>
      </c>
      <c r="B27" s="6">
        <v>8.4251608285378392</v>
      </c>
      <c r="C27" s="6">
        <v>13.713929863654201</v>
      </c>
      <c r="D27" s="6">
        <v>11.360393824709501</v>
      </c>
      <c r="E27" s="6">
        <v>8.84488008177685</v>
      </c>
      <c r="F27" s="6">
        <v>5.4075818698793698</v>
      </c>
      <c r="G27" s="6">
        <v>8.8915690605074307</v>
      </c>
      <c r="H27" s="6">
        <v>1.08562272766076</v>
      </c>
      <c r="I27" s="6">
        <v>3.5516676042403099</v>
      </c>
      <c r="J27" s="6">
        <v>23.909660218932601</v>
      </c>
      <c r="K27" s="6">
        <v>9.9583016856625708</v>
      </c>
      <c r="L27" s="6">
        <v>4.8512322344386503</v>
      </c>
      <c r="M27" s="6"/>
    </row>
    <row r="28" spans="1:14">
      <c r="A28" s="6" t="s">
        <v>30</v>
      </c>
      <c r="B28" s="6">
        <v>9.1968592064544392</v>
      </c>
      <c r="C28" s="6">
        <v>18.539055936829801</v>
      </c>
      <c r="D28" s="6">
        <v>12.551633067708799</v>
      </c>
      <c r="E28" s="6">
        <v>9.9357589356408393</v>
      </c>
      <c r="F28" s="6">
        <v>3.99859359441303</v>
      </c>
      <c r="G28" s="6">
        <v>8.4368902332647107</v>
      </c>
      <c r="H28" s="6">
        <v>1.69848972438208</v>
      </c>
      <c r="I28" s="6">
        <v>2.6835104312887701</v>
      </c>
      <c r="J28" s="6">
        <v>21.173583730786099</v>
      </c>
      <c r="K28" s="6">
        <v>7.2564086735501796</v>
      </c>
      <c r="L28" s="6">
        <v>4.5292164656812899</v>
      </c>
      <c r="M28" s="6"/>
    </row>
    <row r="29" spans="1:14">
      <c r="A29" s="6" t="s">
        <v>31</v>
      </c>
      <c r="B29" s="6">
        <v>9.0993938481997407</v>
      </c>
      <c r="C29" s="6">
        <v>16.152593276412102</v>
      </c>
      <c r="D29" s="6">
        <v>11.1293889748558</v>
      </c>
      <c r="E29" s="6">
        <v>9.4349022247255405</v>
      </c>
      <c r="F29" s="6">
        <v>4.0396564123106504</v>
      </c>
      <c r="G29" s="6">
        <v>8.8858885176833304</v>
      </c>
      <c r="H29" s="6">
        <v>0.84046542806463198</v>
      </c>
      <c r="I29" s="6">
        <v>3.1381894612413301</v>
      </c>
      <c r="J29" s="6">
        <v>24.400609201876399</v>
      </c>
      <c r="K29" s="6">
        <v>8.5420432663468802</v>
      </c>
      <c r="L29" s="6">
        <v>4.3368693882835103</v>
      </c>
      <c r="M29" s="6"/>
    </row>
    <row r="30" spans="1:14">
      <c r="A30" s="6" t="s">
        <v>32</v>
      </c>
      <c r="B30" s="6">
        <v>9.5815320914210105</v>
      </c>
      <c r="C30" s="6">
        <v>12.6769321169576</v>
      </c>
      <c r="D30" s="6">
        <v>12.4540080726907</v>
      </c>
      <c r="E30" s="6">
        <v>9.6941992844542106</v>
      </c>
      <c r="F30" s="6">
        <v>5.4745376703851099</v>
      </c>
      <c r="G30" s="6">
        <v>8.1901460015686798</v>
      </c>
      <c r="H30" s="6">
        <v>1.2441272347777099</v>
      </c>
      <c r="I30" s="6">
        <v>3.69762718135933</v>
      </c>
      <c r="J30" s="6">
        <v>22.6650628122044</v>
      </c>
      <c r="K30" s="6">
        <v>9.4116355667430192</v>
      </c>
      <c r="L30" s="6">
        <v>4.9101919674382399</v>
      </c>
      <c r="M30" s="6"/>
    </row>
    <row r="31" spans="1:14">
      <c r="A31" s="6" t="s">
        <v>33</v>
      </c>
      <c r="B31" s="6">
        <v>10.099175148722001</v>
      </c>
      <c r="C31" s="6">
        <v>13.1076193751028</v>
      </c>
      <c r="D31" s="6">
        <v>12.469810497588201</v>
      </c>
      <c r="E31" s="6">
        <v>8.7506540775705393</v>
      </c>
      <c r="F31" s="6">
        <v>5.3459441754137504</v>
      </c>
      <c r="G31" s="6">
        <v>8.6507314116251202</v>
      </c>
      <c r="H31" s="6">
        <v>0.95915973627592399</v>
      </c>
      <c r="I31" s="6">
        <v>2.83695018409311</v>
      </c>
      <c r="J31" s="6">
        <v>23.972605532442898</v>
      </c>
      <c r="K31" s="6">
        <v>9.5046135403910696</v>
      </c>
      <c r="L31" s="6">
        <v>4.3027363207745903</v>
      </c>
      <c r="M31" s="6"/>
    </row>
    <row r="32" spans="1:14">
      <c r="A32" s="6" t="s">
        <v>34</v>
      </c>
      <c r="B32" s="6">
        <v>11.2211333299709</v>
      </c>
      <c r="C32" s="6">
        <v>13.8043590289001</v>
      </c>
      <c r="D32" s="6">
        <v>12.6214039327309</v>
      </c>
      <c r="E32" s="6">
        <v>9.5736690795778205</v>
      </c>
      <c r="F32" s="6">
        <v>5.5430804418237001</v>
      </c>
      <c r="G32" s="6">
        <v>8.3681820275032397</v>
      </c>
      <c r="H32" s="6">
        <v>1.0331806350174</v>
      </c>
      <c r="I32" s="6">
        <v>3.4692085198204499</v>
      </c>
      <c r="J32" s="6">
        <v>21.179106572313898</v>
      </c>
      <c r="K32" s="6">
        <v>8.7427826472142591</v>
      </c>
      <c r="L32" s="6">
        <v>4.4438937851273703</v>
      </c>
      <c r="M32" s="6"/>
    </row>
    <row r="33" spans="1:13">
      <c r="A33" s="6" t="s">
        <v>35</v>
      </c>
      <c r="B33" s="6">
        <v>11.147030812672201</v>
      </c>
      <c r="C33" s="6">
        <v>14.8156192851788</v>
      </c>
      <c r="D33" s="6">
        <v>13.1779970927679</v>
      </c>
      <c r="E33" s="6">
        <v>8.9858481286512202</v>
      </c>
      <c r="F33" s="6">
        <v>4.5716952871471097</v>
      </c>
      <c r="G33" s="6">
        <v>9.0036343096509395</v>
      </c>
      <c r="H33" s="6">
        <v>1.33439475512471</v>
      </c>
      <c r="I33" s="6">
        <v>2.96975325177202</v>
      </c>
      <c r="J33" s="6">
        <v>21.718220541098699</v>
      </c>
      <c r="K33" s="6">
        <v>8.4492444376413793</v>
      </c>
      <c r="L33" s="6">
        <v>3.8265620982950601</v>
      </c>
      <c r="M33" s="6"/>
    </row>
    <row r="34" spans="1:13">
      <c r="A34" s="6" t="s">
        <v>36</v>
      </c>
      <c r="B34" s="6">
        <v>11.4451155117293</v>
      </c>
      <c r="C34" s="6">
        <v>14.3922343302191</v>
      </c>
      <c r="D34" s="6">
        <v>12.2576826409466</v>
      </c>
      <c r="E34" s="6">
        <v>9.3108336886571603</v>
      </c>
      <c r="F34" s="6">
        <v>5.8840726767668601</v>
      </c>
      <c r="G34" s="6">
        <v>8.2390150963152493</v>
      </c>
      <c r="H34" s="6">
        <v>1.3095707148395801</v>
      </c>
      <c r="I34" s="6">
        <v>3.4783054561548399</v>
      </c>
      <c r="J34" s="6">
        <v>20.556248212136399</v>
      </c>
      <c r="K34" s="6">
        <v>8.5657331095243006</v>
      </c>
      <c r="L34" s="6">
        <v>4.5611885627106101</v>
      </c>
      <c r="M34" s="6"/>
    </row>
    <row r="35" spans="1:13">
      <c r="A35" s="6" t="s">
        <v>37</v>
      </c>
      <c r="B35" s="6">
        <v>10.322227813005</v>
      </c>
      <c r="C35" s="6">
        <v>14.500370819929399</v>
      </c>
      <c r="D35" s="6">
        <v>12.2872157345295</v>
      </c>
      <c r="E35" s="6">
        <v>9.8013311362351896</v>
      </c>
      <c r="F35" s="6">
        <v>5.1576958449885302</v>
      </c>
      <c r="G35" s="6">
        <v>8.5904629724575798</v>
      </c>
      <c r="H35" s="6">
        <v>1.5688902349162099</v>
      </c>
      <c r="I35" s="6">
        <v>3.3786345718639499</v>
      </c>
      <c r="J35" s="6">
        <v>20.996198002739199</v>
      </c>
      <c r="K35" s="6">
        <v>8.4217856112328597</v>
      </c>
      <c r="L35" s="6">
        <v>4.97518725810259</v>
      </c>
      <c r="M35" s="6"/>
    </row>
    <row r="36" spans="1:13">
      <c r="A36" s="6" t="s">
        <v>38</v>
      </c>
      <c r="B36" s="6">
        <v>8.5246552562605693</v>
      </c>
      <c r="C36" s="6">
        <v>16.6707040828903</v>
      </c>
      <c r="D36" s="6">
        <v>11.0910555748825</v>
      </c>
      <c r="E36" s="6">
        <v>9.5090562585112099</v>
      </c>
      <c r="F36" s="6">
        <v>4.9595863742970199</v>
      </c>
      <c r="G36" s="6">
        <v>8.7151120185684707</v>
      </c>
      <c r="H36" s="6">
        <v>1.4039280113509101</v>
      </c>
      <c r="I36" s="6">
        <v>3.6178285014871698</v>
      </c>
      <c r="J36" s="6">
        <v>22.744131630697201</v>
      </c>
      <c r="K36" s="6">
        <v>8.6775306555246097</v>
      </c>
      <c r="L36" s="6">
        <v>4.0864116355299904</v>
      </c>
      <c r="M36" s="6"/>
    </row>
    <row r="37" spans="1:13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</row>
    <row r="38" spans="1:13">
      <c r="A38" s="6" t="s">
        <v>39</v>
      </c>
      <c r="B38" s="6">
        <v>0</v>
      </c>
      <c r="C38" s="6">
        <v>63.538650684185903</v>
      </c>
      <c r="D38" s="6">
        <v>1.26190621245367</v>
      </c>
      <c r="E38" s="6">
        <v>14.020492118454399</v>
      </c>
      <c r="F38" s="6">
        <v>0.53502426435412098</v>
      </c>
      <c r="G38" s="6">
        <v>4.18900928127775</v>
      </c>
      <c r="H38" s="6">
        <v>0.224516435741658</v>
      </c>
      <c r="I38" s="6">
        <v>1.36497603526746</v>
      </c>
      <c r="J38" s="6">
        <v>11.867910828623399</v>
      </c>
      <c r="K38" s="6">
        <v>1.8831216173972301</v>
      </c>
      <c r="L38" s="6">
        <v>1.11439252224441</v>
      </c>
      <c r="M38" s="6"/>
    </row>
    <row r="39" spans="1:13">
      <c r="A39" s="6" t="s">
        <v>40</v>
      </c>
      <c r="B39" s="6">
        <v>0.91307550494670697</v>
      </c>
      <c r="C39" s="6">
        <v>63.0038377170671</v>
      </c>
      <c r="D39" s="6">
        <v>1.91959107761305</v>
      </c>
      <c r="E39" s="6">
        <v>13.658691432083</v>
      </c>
      <c r="F39" s="6">
        <v>0.698277300493653</v>
      </c>
      <c r="G39" s="6">
        <v>3.3176107667701702</v>
      </c>
      <c r="H39" s="6">
        <v>0.270552948693426</v>
      </c>
      <c r="I39" s="6">
        <v>1.2174068753332099</v>
      </c>
      <c r="J39" s="6">
        <v>12.7029655826371</v>
      </c>
      <c r="K39" s="6">
        <v>1.7042231166495101</v>
      </c>
      <c r="L39" s="6">
        <v>0.59376767771315997</v>
      </c>
      <c r="M39" s="6"/>
    </row>
    <row r="40" spans="1:13">
      <c r="A40" s="6" t="s">
        <v>41</v>
      </c>
      <c r="B40" s="6">
        <v>2.061754224838984</v>
      </c>
      <c r="C40" s="6">
        <v>52.151604536796455</v>
      </c>
      <c r="D40" s="6">
        <v>8.9306758570923161</v>
      </c>
      <c r="E40" s="6">
        <v>12.94535648433418</v>
      </c>
      <c r="F40" s="6">
        <v>1.2274466345376633</v>
      </c>
      <c r="G40" s="6">
        <v>2.7939112649096458</v>
      </c>
      <c r="H40" s="6">
        <v>0</v>
      </c>
      <c r="I40" s="6">
        <v>1.1070214445868409</v>
      </c>
      <c r="J40" s="6">
        <v>14.701713364618893</v>
      </c>
      <c r="K40" s="6">
        <v>3.060943580564218</v>
      </c>
      <c r="L40" s="6">
        <v>1.0195726077208009</v>
      </c>
      <c r="M40" s="6"/>
    </row>
    <row r="41" spans="1:13">
      <c r="A41" s="6" t="s">
        <v>42</v>
      </c>
      <c r="B41" s="6">
        <v>0.89457805637286303</v>
      </c>
      <c r="C41" s="6">
        <v>62.459809816212498</v>
      </c>
      <c r="D41" s="6">
        <v>1.67711398234617</v>
      </c>
      <c r="E41" s="6">
        <v>14.229030744957599</v>
      </c>
      <c r="F41" s="6">
        <v>0.98759114749904098</v>
      </c>
      <c r="G41" s="6">
        <v>3.56221483092405</v>
      </c>
      <c r="H41" s="6">
        <v>0.17216749818771099</v>
      </c>
      <c r="I41" s="6">
        <v>0.84052918852074499</v>
      </c>
      <c r="J41" s="6">
        <v>11.8873928617117</v>
      </c>
      <c r="K41" s="6">
        <v>2.3068845678222698</v>
      </c>
      <c r="L41" s="6">
        <v>0.98268730544539695</v>
      </c>
      <c r="M41" s="6"/>
    </row>
    <row r="42" spans="1:13">
      <c r="A42" s="6" t="s">
        <v>43</v>
      </c>
      <c r="B42" s="6">
        <v>0</v>
      </c>
      <c r="C42" s="6">
        <v>64.203980817523203</v>
      </c>
      <c r="D42" s="6">
        <v>1.55806080498777</v>
      </c>
      <c r="E42" s="6">
        <v>14.784636974787601</v>
      </c>
      <c r="F42" s="6">
        <v>0.44519950133257502</v>
      </c>
      <c r="G42" s="6">
        <v>3.1660845672878</v>
      </c>
      <c r="H42" s="6">
        <v>0.36747170942038798</v>
      </c>
      <c r="I42" s="6">
        <v>1.1703152683223901</v>
      </c>
      <c r="J42" s="6">
        <v>11.2505308993745</v>
      </c>
      <c r="K42" s="6">
        <v>2.09995615355328</v>
      </c>
      <c r="L42" s="6">
        <v>0.95376330341053905</v>
      </c>
      <c r="M42" s="6"/>
    </row>
    <row r="43" spans="1:13">
      <c r="A43" s="6" t="s">
        <v>44</v>
      </c>
      <c r="B43" s="6">
        <v>0</v>
      </c>
      <c r="C43" s="6">
        <v>63.466414751974703</v>
      </c>
      <c r="D43" s="6">
        <v>1.63822493674852</v>
      </c>
      <c r="E43" s="6">
        <v>14.082467766299199</v>
      </c>
      <c r="F43" s="6">
        <v>0.37890089744609001</v>
      </c>
      <c r="G43" s="6">
        <v>2.9850020343358499</v>
      </c>
      <c r="H43" s="6">
        <v>0.64509491228972704</v>
      </c>
      <c r="I43" s="6">
        <v>1.1635465722610101</v>
      </c>
      <c r="J43" s="6">
        <v>12.3445369898377</v>
      </c>
      <c r="K43" s="6">
        <v>2.28771588512316</v>
      </c>
      <c r="L43" s="6">
        <v>1.00809525368402</v>
      </c>
      <c r="M43" s="6"/>
    </row>
    <row r="44" spans="1:13">
      <c r="A44" s="6" t="s">
        <v>45</v>
      </c>
      <c r="B44" s="6">
        <v>0</v>
      </c>
      <c r="C44" s="6">
        <v>63.668128479815302</v>
      </c>
      <c r="D44" s="6">
        <v>1.74228291240926</v>
      </c>
      <c r="E44" s="6">
        <v>14.478445167963701</v>
      </c>
      <c r="F44" s="6">
        <v>0</v>
      </c>
      <c r="G44" s="6">
        <v>4.3936898472227499</v>
      </c>
      <c r="H44" s="6">
        <v>0.27599348218286301</v>
      </c>
      <c r="I44" s="6">
        <v>0.91746219407138396</v>
      </c>
      <c r="J44" s="6">
        <v>11.7422083077154</v>
      </c>
      <c r="K44" s="6">
        <v>1.91382982318249</v>
      </c>
      <c r="L44" s="6">
        <v>0.867959785436901</v>
      </c>
      <c r="M44" s="6"/>
    </row>
    <row r="45" spans="1:13">
      <c r="A45" s="6" t="s">
        <v>46</v>
      </c>
      <c r="B45" s="6">
        <v>0</v>
      </c>
      <c r="C45" s="6">
        <v>59.574362679327102</v>
      </c>
      <c r="D45" s="6">
        <v>2.7230880379812201</v>
      </c>
      <c r="E45" s="6">
        <v>13.4963773351223</v>
      </c>
      <c r="F45" s="6">
        <v>0</v>
      </c>
      <c r="G45" s="6">
        <v>3.8108370316854199</v>
      </c>
      <c r="H45" s="6">
        <v>0.37733512230364302</v>
      </c>
      <c r="I45" s="6">
        <v>1.50620291051708</v>
      </c>
      <c r="J45" s="6">
        <v>14.4709257921354</v>
      </c>
      <c r="K45" s="6">
        <v>2.4837238105067598</v>
      </c>
      <c r="L45" s="6">
        <v>1.5571472804211</v>
      </c>
      <c r="M45" s="6"/>
    </row>
    <row r="46" spans="1:13">
      <c r="A46" s="6" t="s">
        <v>47</v>
      </c>
      <c r="B46" s="6">
        <v>0</v>
      </c>
      <c r="C46" s="6">
        <v>51.772424905485302</v>
      </c>
      <c r="D46" s="6">
        <v>3.26773208609458</v>
      </c>
      <c r="E46" s="6">
        <v>13.2403128964236</v>
      </c>
      <c r="F46" s="6">
        <v>0</v>
      </c>
      <c r="G46" s="6">
        <v>5.7983644620551402</v>
      </c>
      <c r="H46" s="6">
        <v>0.792585951427073</v>
      </c>
      <c r="I46" s="6">
        <v>2.6463070823850501</v>
      </c>
      <c r="J46" s="6">
        <v>18.3787986131574</v>
      </c>
      <c r="K46" s="6">
        <v>2.6049275126071798</v>
      </c>
      <c r="L46" s="6">
        <v>1.49854649036462</v>
      </c>
      <c r="M46" s="6"/>
    </row>
    <row r="47" spans="1:13">
      <c r="A47" s="6" t="s">
        <v>48</v>
      </c>
      <c r="B47" s="6">
        <v>0</v>
      </c>
      <c r="C47" s="6">
        <v>47.242868394608003</v>
      </c>
      <c r="D47" s="6">
        <v>5.01774002529939</v>
      </c>
      <c r="E47" s="6">
        <v>14.075070223505399</v>
      </c>
      <c r="F47" s="6">
        <v>0</v>
      </c>
      <c r="G47" s="6">
        <v>5.59771663529619</v>
      </c>
      <c r="H47" s="6">
        <v>0.68392303520269504</v>
      </c>
      <c r="I47" s="6">
        <v>2.1647686636505998</v>
      </c>
      <c r="J47" s="6">
        <v>20.181737526634699</v>
      </c>
      <c r="K47" s="6">
        <v>3.4994473473909302</v>
      </c>
      <c r="L47" s="6">
        <v>1.53672814841212</v>
      </c>
      <c r="M47" s="6"/>
    </row>
    <row r="48" spans="1:13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</row>
    <row r="49" spans="1:13">
      <c r="A49" s="6" t="s">
        <v>50</v>
      </c>
      <c r="B49" s="6">
        <v>5.8135223910159999</v>
      </c>
      <c r="C49" s="6">
        <v>22.163638228163901</v>
      </c>
      <c r="D49" s="6">
        <v>3.7982451553698602</v>
      </c>
      <c r="E49" s="6">
        <v>9.2586692759242606</v>
      </c>
      <c r="F49" s="6">
        <v>2.0677880043057102</v>
      </c>
      <c r="G49" s="6">
        <v>16.833494587938802</v>
      </c>
      <c r="H49" s="6">
        <v>0.44037977452458299</v>
      </c>
      <c r="I49" s="6">
        <v>5.09121390061987</v>
      </c>
      <c r="J49" s="6">
        <v>25.171539906495301</v>
      </c>
      <c r="K49" s="6">
        <v>6.2431878880294498</v>
      </c>
      <c r="L49" s="6">
        <v>3.1183208876123598</v>
      </c>
      <c r="M49" s="6"/>
    </row>
    <row r="50" spans="1:13">
      <c r="A50" s="6" t="s">
        <v>51</v>
      </c>
      <c r="B50" s="6">
        <v>5.4255697101964202</v>
      </c>
      <c r="C50" s="6">
        <v>24.8087418476882</v>
      </c>
      <c r="D50" s="6">
        <v>3.6497455971171902</v>
      </c>
      <c r="E50" s="6">
        <v>9.4511503641577406</v>
      </c>
      <c r="F50" s="6">
        <v>1.9301272331624599</v>
      </c>
      <c r="G50" s="6">
        <v>16.587991834999698</v>
      </c>
      <c r="H50" s="6">
        <v>0.38055356417804398</v>
      </c>
      <c r="I50" s="6">
        <v>4.8213232122011904</v>
      </c>
      <c r="J50" s="6">
        <v>23.939109050652199</v>
      </c>
      <c r="K50" s="6">
        <v>5.7476573998883396</v>
      </c>
      <c r="L50" s="6">
        <v>3.2580301857585101</v>
      </c>
      <c r="M50" s="6"/>
    </row>
    <row r="51" spans="1:13">
      <c r="A51" s="6" t="s">
        <v>52</v>
      </c>
      <c r="B51" s="6">
        <v>4.9565384249968396</v>
      </c>
      <c r="C51" s="6">
        <v>22.285161402720199</v>
      </c>
      <c r="D51" s="6">
        <v>3.7740916997549498</v>
      </c>
      <c r="E51" s="6">
        <v>10.218662313614001</v>
      </c>
      <c r="F51" s="6">
        <v>1.7593356993217</v>
      </c>
      <c r="G51" s="6">
        <v>15.068675130366</v>
      </c>
      <c r="H51" s="6">
        <v>0.37766280237607802</v>
      </c>
      <c r="I51" s="6">
        <v>5.1102978704649402</v>
      </c>
      <c r="J51" s="6">
        <v>26.4750855021849</v>
      </c>
      <c r="K51" s="6">
        <v>6.16885972070083</v>
      </c>
      <c r="L51" s="6">
        <v>3.80562943349956</v>
      </c>
      <c r="M51" s="6"/>
    </row>
    <row r="52" spans="1:13">
      <c r="A52" s="6" t="s">
        <v>53</v>
      </c>
      <c r="B52" s="6">
        <v>5.22023695467756</v>
      </c>
      <c r="C52" s="6">
        <v>22.303242473120999</v>
      </c>
      <c r="D52" s="6">
        <v>3.8993372023483599</v>
      </c>
      <c r="E52" s="6">
        <v>9.5227000332592198</v>
      </c>
      <c r="F52" s="6">
        <v>1.9674693121765101</v>
      </c>
      <c r="G52" s="6">
        <v>16.150620783066199</v>
      </c>
      <c r="H52" s="6">
        <v>0.27120431624859198</v>
      </c>
      <c r="I52" s="6">
        <v>5.1518447492475401</v>
      </c>
      <c r="J52" s="6">
        <v>26.980836575419801</v>
      </c>
      <c r="K52" s="6">
        <v>5.4764400451754396</v>
      </c>
      <c r="L52" s="6">
        <v>3.0560675552597201</v>
      </c>
      <c r="M52" s="6"/>
    </row>
    <row r="53" spans="1:13">
      <c r="A53" s="6" t="s">
        <v>54</v>
      </c>
      <c r="B53" s="6">
        <v>5.0486968418223901</v>
      </c>
      <c r="C53" s="6">
        <v>20.484892563324401</v>
      </c>
      <c r="D53" s="6">
        <v>3.4333998789979399</v>
      </c>
      <c r="E53" s="6">
        <v>9.8378148883236296</v>
      </c>
      <c r="F53" s="6">
        <v>2.9554238494551899</v>
      </c>
      <c r="G53" s="6">
        <v>16.622639255639001</v>
      </c>
      <c r="H53" s="6">
        <v>0.38778371321826</v>
      </c>
      <c r="I53" s="6">
        <v>5.1913447587870003</v>
      </c>
      <c r="J53" s="6">
        <v>27.225112893251101</v>
      </c>
      <c r="K53" s="6">
        <v>5.92338932226171</v>
      </c>
      <c r="L53" s="6">
        <v>2.8895020349194001</v>
      </c>
      <c r="M53" s="6"/>
    </row>
    <row r="54" spans="1:13">
      <c r="A54" s="6" t="s">
        <v>55</v>
      </c>
      <c r="B54" s="6">
        <v>6.1835733976434097</v>
      </c>
      <c r="C54" s="6">
        <v>23.0165715123489</v>
      </c>
      <c r="D54" s="6">
        <v>3.5574705195109702</v>
      </c>
      <c r="E54" s="6">
        <v>8.2364403806998396</v>
      </c>
      <c r="F54" s="6">
        <v>2.8527815429768699</v>
      </c>
      <c r="G54" s="6">
        <v>18.227085910874901</v>
      </c>
      <c r="H54" s="6">
        <v>0.42909753719363802</v>
      </c>
      <c r="I54" s="6">
        <v>6.0164383685525502</v>
      </c>
      <c r="J54" s="6">
        <v>23.234201903695801</v>
      </c>
      <c r="K54" s="6">
        <v>5.4727506648220201</v>
      </c>
      <c r="L54" s="6">
        <v>2.77358826168118</v>
      </c>
      <c r="M54" s="6"/>
    </row>
    <row r="55" spans="1:13">
      <c r="A55" s="6" t="s">
        <v>56</v>
      </c>
      <c r="B55" s="6">
        <v>10.1227677355272</v>
      </c>
      <c r="C55" s="6">
        <v>25.576229480818299</v>
      </c>
      <c r="D55" s="6">
        <v>3.3636242910676502</v>
      </c>
      <c r="E55" s="6">
        <v>6.3129839865092201</v>
      </c>
      <c r="F55" s="6">
        <v>2.5666504487025801</v>
      </c>
      <c r="G55" s="6">
        <v>17.2268568321308</v>
      </c>
      <c r="H55" s="6">
        <v>0.56230215460724098</v>
      </c>
      <c r="I55" s="6">
        <v>6.0027657087936301</v>
      </c>
      <c r="J55" s="6">
        <v>19.703355146155499</v>
      </c>
      <c r="K55" s="6">
        <v>5.6257829220278897</v>
      </c>
      <c r="L55" s="6">
        <v>2.9366812936600102</v>
      </c>
      <c r="M55" s="6"/>
    </row>
    <row r="56" spans="1:13">
      <c r="A56" s="6" t="s">
        <v>57</v>
      </c>
      <c r="B56" s="6">
        <v>10.9336304061961</v>
      </c>
      <c r="C56" s="6">
        <v>24.280577389439699</v>
      </c>
      <c r="D56" s="6">
        <v>3.46662963604156</v>
      </c>
      <c r="E56" s="6">
        <v>6.6312606306585797</v>
      </c>
      <c r="F56" s="6">
        <v>2.1909627547696799</v>
      </c>
      <c r="G56" s="6">
        <v>18.880611139211901</v>
      </c>
      <c r="H56" s="6">
        <v>0.59141198146067997</v>
      </c>
      <c r="I56" s="6">
        <v>5.39170562769488</v>
      </c>
      <c r="J56" s="6">
        <v>18.710866144359599</v>
      </c>
      <c r="K56" s="6">
        <v>5.7938062770094998</v>
      </c>
      <c r="L56" s="6">
        <v>3.1285380131577698</v>
      </c>
      <c r="M56" s="6"/>
    </row>
    <row r="57" spans="1:13">
      <c r="A57" s="6" t="s">
        <v>58</v>
      </c>
      <c r="B57" s="6">
        <v>12.1672903339561</v>
      </c>
      <c r="C57" s="6">
        <v>20.4677630310273</v>
      </c>
      <c r="D57" s="6">
        <v>3.5921862537471498</v>
      </c>
      <c r="E57" s="6">
        <v>6.6834599513895503</v>
      </c>
      <c r="F57" s="6">
        <v>2.7522201501453898</v>
      </c>
      <c r="G57" s="6">
        <v>17.517350308965899</v>
      </c>
      <c r="H57" s="6">
        <v>0.65552674573454495</v>
      </c>
      <c r="I57" s="6">
        <v>6.1330278633697803</v>
      </c>
      <c r="J57" s="6">
        <v>20.249706916968499</v>
      </c>
      <c r="K57" s="6">
        <v>6.2565505341921996</v>
      </c>
      <c r="L57" s="6">
        <v>3.5249179105036501</v>
      </c>
      <c r="M57" s="6"/>
    </row>
    <row r="58" spans="1:13">
      <c r="A58" s="6" t="s">
        <v>59</v>
      </c>
      <c r="B58" s="6">
        <v>11.507813472727699</v>
      </c>
      <c r="C58" s="6">
        <v>21.171457948457899</v>
      </c>
      <c r="D58" s="6">
        <v>3.7698751159364199</v>
      </c>
      <c r="E58" s="6">
        <v>6.7189249158501303</v>
      </c>
      <c r="F58" s="6">
        <v>2.6799023737355201</v>
      </c>
      <c r="G58" s="6">
        <v>17.874015559897501</v>
      </c>
      <c r="H58" s="6">
        <v>0.50527824697724599</v>
      </c>
      <c r="I58" s="6">
        <v>5.9122377745421604</v>
      </c>
      <c r="J58" s="6">
        <v>19.366084126475702</v>
      </c>
      <c r="K58" s="6">
        <v>6.8502332503852497</v>
      </c>
      <c r="L58" s="6">
        <v>3.6441772150143801</v>
      </c>
      <c r="M58" s="6"/>
    </row>
    <row r="59" spans="1:13">
      <c r="A59" s="6" t="s">
        <v>60</v>
      </c>
      <c r="B59" s="6">
        <v>12.274283326808201</v>
      </c>
      <c r="C59" s="6">
        <v>20.700502693432501</v>
      </c>
      <c r="D59" s="6">
        <v>4.1161449363055</v>
      </c>
      <c r="E59" s="6">
        <v>6.0070980374362</v>
      </c>
      <c r="F59" s="6">
        <v>2.12243625497086</v>
      </c>
      <c r="G59" s="6">
        <v>17.116889150200802</v>
      </c>
      <c r="H59" s="6">
        <v>0.57092318645959295</v>
      </c>
      <c r="I59" s="6">
        <v>6.3409816301417701</v>
      </c>
      <c r="J59" s="6">
        <v>20.568274440887802</v>
      </c>
      <c r="K59" s="6">
        <v>6.5155752003057996</v>
      </c>
      <c r="L59" s="6">
        <v>3.6668911430510098</v>
      </c>
      <c r="M59" s="6"/>
    </row>
    <row r="60" spans="1:13">
      <c r="A60" s="6" t="s">
        <v>61</v>
      </c>
      <c r="B60" s="6">
        <v>12.3937402448909</v>
      </c>
      <c r="C60" s="6">
        <v>16.541731524602699</v>
      </c>
      <c r="D60" s="6">
        <v>3.88901182395839</v>
      </c>
      <c r="E60" s="6">
        <v>6.2426907351693304</v>
      </c>
      <c r="F60" s="6">
        <v>2.6335756457525599</v>
      </c>
      <c r="G60" s="6">
        <v>16.7084505003176</v>
      </c>
      <c r="H60" s="6">
        <v>0.67329459293521399</v>
      </c>
      <c r="I60" s="6">
        <v>6.55608428202925</v>
      </c>
      <c r="J60" s="6">
        <v>23.4753835732681</v>
      </c>
      <c r="K60" s="6">
        <v>6.9063308742796901</v>
      </c>
      <c r="L60" s="6">
        <v>3.9797062027963701</v>
      </c>
      <c r="M60" s="6"/>
    </row>
    <row r="61" spans="1:13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</row>
    <row r="62" spans="1:13">
      <c r="A62" s="6" t="s">
        <v>62</v>
      </c>
      <c r="B62" s="6">
        <v>10.3401868539669</v>
      </c>
      <c r="C62" s="6">
        <v>12.81305838272</v>
      </c>
      <c r="D62" s="6">
        <v>16.428234728998302</v>
      </c>
      <c r="E62" s="6">
        <v>8.2367304627730995</v>
      </c>
      <c r="F62" s="6">
        <v>2.48621232501851</v>
      </c>
      <c r="G62" s="6">
        <v>7.4060812774036702</v>
      </c>
      <c r="H62" s="6">
        <v>0.64399536488423603</v>
      </c>
      <c r="I62" s="6">
        <v>2.3262539002677101</v>
      </c>
      <c r="J62" s="6">
        <v>31.199774455653401</v>
      </c>
      <c r="K62" s="6">
        <v>5.74512798675444</v>
      </c>
      <c r="L62" s="6">
        <v>2.3743442615596599</v>
      </c>
      <c r="M62" s="6"/>
    </row>
    <row r="63" spans="1:13">
      <c r="A63" s="6" t="s">
        <v>63</v>
      </c>
      <c r="B63" s="6">
        <v>9.5090806206119503</v>
      </c>
      <c r="C63" s="6">
        <v>13.1976586120505</v>
      </c>
      <c r="D63" s="6">
        <v>16.6132078770307</v>
      </c>
      <c r="E63" s="6">
        <v>8.4397930342067298</v>
      </c>
      <c r="F63" s="6">
        <v>2.0004481261831999</v>
      </c>
      <c r="G63" s="6">
        <v>7.6368693676497097</v>
      </c>
      <c r="H63" s="6">
        <v>0.56010777862852001</v>
      </c>
      <c r="I63" s="6">
        <v>2.2871561184565898</v>
      </c>
      <c r="J63" s="6">
        <v>31.7826502382276</v>
      </c>
      <c r="K63" s="6">
        <v>5.5156055661838801</v>
      </c>
      <c r="L63" s="6">
        <v>2.4574226607706202</v>
      </c>
      <c r="M63" s="6"/>
    </row>
    <row r="64" spans="1:13">
      <c r="A64" s="6" t="s">
        <v>64</v>
      </c>
      <c r="B64" s="6">
        <v>9.3204817546393102</v>
      </c>
      <c r="C64" s="6">
        <v>13.0657975201</v>
      </c>
      <c r="D64" s="6">
        <v>16.339542049283398</v>
      </c>
      <c r="E64" s="6">
        <v>7.7855852796030396</v>
      </c>
      <c r="F64" s="6">
        <v>2.2461498914342202</v>
      </c>
      <c r="G64" s="6">
        <v>7.1294362285467399</v>
      </c>
      <c r="H64" s="6">
        <v>0.59154318103107095</v>
      </c>
      <c r="I64" s="6">
        <v>2.4565424293435498</v>
      </c>
      <c r="J64" s="6">
        <v>33.198213746198299</v>
      </c>
      <c r="K64" s="6">
        <v>5.4367944205884999</v>
      </c>
      <c r="L64" s="6">
        <v>2.4299134992318798</v>
      </c>
      <c r="M64" s="6"/>
    </row>
    <row r="65" spans="1:13">
      <c r="A65" s="6" t="s">
        <v>65</v>
      </c>
      <c r="B65" s="6">
        <v>10.0202083279706</v>
      </c>
      <c r="C65" s="6">
        <v>11.9664993058297</v>
      </c>
      <c r="D65" s="6">
        <v>16.453724266140199</v>
      </c>
      <c r="E65" s="6">
        <v>7.3082941730815696</v>
      </c>
      <c r="F65" s="6">
        <v>2.62476260646981</v>
      </c>
      <c r="G65" s="6">
        <v>7.1138128351130803</v>
      </c>
      <c r="H65" s="6">
        <v>0.57288687581924003</v>
      </c>
      <c r="I65" s="6">
        <v>2.2429806565015502</v>
      </c>
      <c r="J65" s="6">
        <v>33.656824815358704</v>
      </c>
      <c r="K65" s="6">
        <v>5.4592706080650801</v>
      </c>
      <c r="L65" s="6">
        <v>2.58073552965041</v>
      </c>
      <c r="M65" s="6"/>
    </row>
    <row r="66" spans="1:13">
      <c r="A66" s="6" t="s">
        <v>66</v>
      </c>
      <c r="B66" s="6">
        <v>9.7606825573674794</v>
      </c>
      <c r="C66" s="6">
        <v>12.5769165302162</v>
      </c>
      <c r="D66" s="6">
        <v>17.7624322419511</v>
      </c>
      <c r="E66" s="6">
        <v>7.7126221796444199</v>
      </c>
      <c r="F66" s="6">
        <v>2.4065653375193699</v>
      </c>
      <c r="G66" s="6">
        <v>6.9259825791277096</v>
      </c>
      <c r="H66" s="6">
        <v>0.64504141513804303</v>
      </c>
      <c r="I66" s="6">
        <v>2.02124798247808</v>
      </c>
      <c r="J66" s="6">
        <v>32.305894270960003</v>
      </c>
      <c r="K66" s="6">
        <v>5.4348526437992399</v>
      </c>
      <c r="L66" s="6">
        <v>2.4477622617982799</v>
      </c>
      <c r="M66" s="6"/>
    </row>
    <row r="67" spans="1:13">
      <c r="A67" s="6" t="s">
        <v>67</v>
      </c>
      <c r="B67" s="6">
        <v>10.2354837317238</v>
      </c>
      <c r="C67" s="6">
        <v>12.1134927867794</v>
      </c>
      <c r="D67" s="6">
        <v>17.241613512285099</v>
      </c>
      <c r="E67" s="6">
        <v>8.0040289082942202</v>
      </c>
      <c r="F67" s="6">
        <v>2.3541946096111399</v>
      </c>
      <c r="G67" s="6">
        <v>6.6125755821997396</v>
      </c>
      <c r="H67" s="6">
        <v>0.65104545514947298</v>
      </c>
      <c r="I67" s="6">
        <v>2.0622403276627699</v>
      </c>
      <c r="J67" s="6">
        <v>33.006085138437101</v>
      </c>
      <c r="K67" s="6">
        <v>5.2974741850836402</v>
      </c>
      <c r="L67" s="6">
        <v>2.42176576277366</v>
      </c>
      <c r="M67" s="6"/>
    </row>
    <row r="68" spans="1:13">
      <c r="A68" s="6" t="s">
        <v>68</v>
      </c>
      <c r="B68" s="6">
        <v>9.2955014559803395</v>
      </c>
      <c r="C68" s="6">
        <v>12.4330959149734</v>
      </c>
      <c r="D68" s="6">
        <v>17.2109175090138</v>
      </c>
      <c r="E68" s="6">
        <v>7.68892239129661</v>
      </c>
      <c r="F68" s="6">
        <v>2.5801247318603302</v>
      </c>
      <c r="G68" s="6">
        <v>6.85754581236937</v>
      </c>
      <c r="H68" s="6">
        <v>0.72695056080704601</v>
      </c>
      <c r="I68" s="6">
        <v>2.0762283149146401</v>
      </c>
      <c r="J68" s="6">
        <v>33.257642795496302</v>
      </c>
      <c r="K68" s="6">
        <v>5.3766078248326803</v>
      </c>
      <c r="L68" s="6">
        <v>2.4964626884554502</v>
      </c>
      <c r="M68" s="6"/>
    </row>
    <row r="69" spans="1:13">
      <c r="A69" s="6" t="s">
        <v>69</v>
      </c>
      <c r="B69" s="6">
        <v>8.9023895179379906</v>
      </c>
      <c r="C69" s="6">
        <v>13.2703980740313</v>
      </c>
      <c r="D69" s="6">
        <v>17.5100040077253</v>
      </c>
      <c r="E69" s="6">
        <v>7.3869889738103804</v>
      </c>
      <c r="F69" s="6">
        <v>2.2182712716733901</v>
      </c>
      <c r="G69" s="6">
        <v>6.7260910455359504</v>
      </c>
      <c r="H69" s="6">
        <v>0.73025606586421099</v>
      </c>
      <c r="I69" s="6">
        <v>2.3562929058551898</v>
      </c>
      <c r="J69" s="6">
        <v>32.903754781838003</v>
      </c>
      <c r="K69" s="6">
        <v>5.4053901315767803</v>
      </c>
      <c r="L69" s="6">
        <v>2.5901632241514698</v>
      </c>
      <c r="M69" s="6"/>
    </row>
    <row r="70" spans="1:13">
      <c r="A70" s="6" t="s">
        <v>70</v>
      </c>
      <c r="B70" s="6">
        <v>8.8351518441545807</v>
      </c>
      <c r="C70" s="6">
        <v>13.8693636707774</v>
      </c>
      <c r="D70" s="6">
        <v>17.141688283224401</v>
      </c>
      <c r="E70" s="6">
        <v>7.6006037930916301</v>
      </c>
      <c r="F70" s="6">
        <v>1.91239332451085</v>
      </c>
      <c r="G70" s="6">
        <v>7.0425544294590399</v>
      </c>
      <c r="H70" s="6">
        <v>0.68391495967628102</v>
      </c>
      <c r="I70" s="6">
        <v>2.4253421057047899</v>
      </c>
      <c r="J70" s="6">
        <v>32.160453562328001</v>
      </c>
      <c r="K70" s="6">
        <v>5.8203969795874597</v>
      </c>
      <c r="L70" s="6">
        <v>2.5081370474855502</v>
      </c>
      <c r="M70" s="6"/>
    </row>
    <row r="71" spans="1:13">
      <c r="A71" s="6" t="s">
        <v>71</v>
      </c>
      <c r="B71" s="6">
        <v>11.5029492843429</v>
      </c>
      <c r="C71" s="6">
        <v>9.4765604930570699</v>
      </c>
      <c r="D71" s="6">
        <v>19.790923626497499</v>
      </c>
      <c r="E71" s="6">
        <v>7.4269036498172296</v>
      </c>
      <c r="F71" s="6">
        <v>2.62995970866519</v>
      </c>
      <c r="G71" s="6">
        <v>7.1164984355173004</v>
      </c>
      <c r="H71" s="6">
        <v>0.64728665135362495</v>
      </c>
      <c r="I71" s="6">
        <v>2.5283206271750598</v>
      </c>
      <c r="J71" s="6">
        <v>30.958683695746998</v>
      </c>
      <c r="K71" s="6">
        <v>5.6271785888796098</v>
      </c>
      <c r="L71" s="6">
        <v>2.2947352389476201</v>
      </c>
      <c r="M71" s="6"/>
    </row>
    <row r="72" spans="1:13">
      <c r="A72" s="6" t="s">
        <v>72</v>
      </c>
      <c r="B72" s="6">
        <v>10.799468611348001</v>
      </c>
      <c r="C72" s="6">
        <v>9.5969317084396693</v>
      </c>
      <c r="D72" s="6">
        <v>19.396314789740401</v>
      </c>
      <c r="E72" s="6">
        <v>7.3664909355982102</v>
      </c>
      <c r="F72" s="6">
        <v>2.2560803336592601</v>
      </c>
      <c r="G72" s="6">
        <v>7.4755855160733304</v>
      </c>
      <c r="H72" s="6">
        <v>0.64096308259887602</v>
      </c>
      <c r="I72" s="6">
        <v>2.3586709992380102</v>
      </c>
      <c r="J72" s="6">
        <v>32.946731899484902</v>
      </c>
      <c r="K72" s="6">
        <v>5.1150534763814202</v>
      </c>
      <c r="L72" s="6">
        <v>2.04770864743795</v>
      </c>
      <c r="M72" s="6"/>
    </row>
    <row r="73" spans="1:13">
      <c r="A73" s="6" t="s">
        <v>73</v>
      </c>
      <c r="B73" s="6">
        <v>10.707991244645299</v>
      </c>
      <c r="C73" s="6">
        <v>9.7416074967020698</v>
      </c>
      <c r="D73" s="6">
        <v>20.683360944419402</v>
      </c>
      <c r="E73" s="6">
        <v>7.2287213989798902</v>
      </c>
      <c r="F73" s="6">
        <v>2.7321538669042398</v>
      </c>
      <c r="G73" s="6">
        <v>7.4044546795565598</v>
      </c>
      <c r="H73" s="6">
        <v>0.70897318069047899</v>
      </c>
      <c r="I73" s="6">
        <v>2.5707273347875499</v>
      </c>
      <c r="J73" s="6">
        <v>30.7669568880595</v>
      </c>
      <c r="K73" s="6">
        <v>5.1654101553685603</v>
      </c>
      <c r="L73" s="6">
        <v>2.2896428098863502</v>
      </c>
      <c r="M73" s="6"/>
    </row>
    <row r="74" spans="1:13">
      <c r="A74" s="6" t="s">
        <v>74</v>
      </c>
      <c r="B74" s="6">
        <v>12.994828211436101</v>
      </c>
      <c r="C74" s="6">
        <v>8.2300976296262096</v>
      </c>
      <c r="D74" s="6">
        <v>21.004081378447101</v>
      </c>
      <c r="E74" s="6">
        <v>6.40786712566688</v>
      </c>
      <c r="F74" s="6">
        <v>2.5176180842333</v>
      </c>
      <c r="G74" s="6">
        <v>8.0619215828877397</v>
      </c>
      <c r="H74" s="6">
        <v>0.83650427876728894</v>
      </c>
      <c r="I74" s="6">
        <v>2.8782921997755899</v>
      </c>
      <c r="J74" s="6">
        <v>29.861842878481799</v>
      </c>
      <c r="K74" s="6">
        <v>4.8944584966102296</v>
      </c>
      <c r="L74" s="6">
        <v>2.3124881340677099</v>
      </c>
      <c r="M74" s="6"/>
    </row>
    <row r="75" spans="1:13">
      <c r="A75" s="6" t="s">
        <v>75</v>
      </c>
      <c r="B75" s="6">
        <v>15.0404246090438</v>
      </c>
      <c r="C75" s="6">
        <v>7.5443340216445103</v>
      </c>
      <c r="D75" s="6">
        <v>22.945522387614499</v>
      </c>
      <c r="E75" s="6">
        <v>6.9239709489327197</v>
      </c>
      <c r="F75" s="6">
        <v>2.5053771203454702</v>
      </c>
      <c r="G75" s="6">
        <v>6.8937218502902304</v>
      </c>
      <c r="H75" s="6">
        <v>0.60800091642239695</v>
      </c>
      <c r="I75" s="6">
        <v>2.4513404169125299</v>
      </c>
      <c r="J75" s="6">
        <v>28.222462730067701</v>
      </c>
      <c r="K75" s="6">
        <v>4.8973887331355304</v>
      </c>
      <c r="L75" s="6">
        <v>1.96745626559067</v>
      </c>
      <c r="M75" s="6"/>
    </row>
    <row r="76" spans="1:13">
      <c r="A76" s="6" t="s">
        <v>76</v>
      </c>
      <c r="B76" s="6">
        <v>14.734145067347701</v>
      </c>
      <c r="C76" s="6">
        <v>7.7838926985398</v>
      </c>
      <c r="D76" s="6">
        <v>25.550982526673199</v>
      </c>
      <c r="E76" s="6">
        <v>7.0931034196832297</v>
      </c>
      <c r="F76" s="6">
        <v>2.9897974534500702</v>
      </c>
      <c r="G76" s="6">
        <v>6.4088884045387298</v>
      </c>
      <c r="H76" s="6">
        <v>0.64482273771293797</v>
      </c>
      <c r="I76" s="6">
        <v>2.3017030304394299</v>
      </c>
      <c r="J76" s="6">
        <v>26.4903145104069</v>
      </c>
      <c r="K76" s="6">
        <v>4.2576412489442701</v>
      </c>
      <c r="L76" s="6">
        <v>1.7447089022638</v>
      </c>
      <c r="M76" s="6"/>
    </row>
    <row r="77" spans="1:13">
      <c r="A77" s="6" t="s">
        <v>77</v>
      </c>
      <c r="B77" s="6">
        <v>13.487849848409899</v>
      </c>
      <c r="C77" s="6">
        <v>9.9213206971814003</v>
      </c>
      <c r="D77" s="6">
        <v>18.840469939960101</v>
      </c>
      <c r="E77" s="6">
        <v>6.2992078029967997</v>
      </c>
      <c r="F77" s="6">
        <v>2.7125895891134801</v>
      </c>
      <c r="G77" s="6">
        <v>8.9860470223025501</v>
      </c>
      <c r="H77" s="6">
        <v>0.76148870076003095</v>
      </c>
      <c r="I77" s="6">
        <v>2.8953640327721102</v>
      </c>
      <c r="J77" s="6">
        <v>29.093174393564599</v>
      </c>
      <c r="K77" s="6">
        <v>4.6742325176047403</v>
      </c>
      <c r="L77" s="6">
        <v>2.3282554553342201</v>
      </c>
      <c r="M77" s="6"/>
    </row>
    <row r="78" spans="1:13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</row>
    <row r="79" spans="1:13">
      <c r="A79" s="6" t="s">
        <v>78</v>
      </c>
      <c r="B79" s="6">
        <v>3.7838540100485898</v>
      </c>
      <c r="C79" s="6">
        <v>43.247672347309901</v>
      </c>
      <c r="D79" s="6">
        <v>4.4983730271729199</v>
      </c>
      <c r="E79" s="6">
        <v>11.232807799900099</v>
      </c>
      <c r="F79" s="6">
        <v>1.0461935348389499</v>
      </c>
      <c r="G79" s="6">
        <v>8.1321062727419804</v>
      </c>
      <c r="H79" s="6">
        <v>0.29977634730727898</v>
      </c>
      <c r="I79" s="6">
        <v>2.1350176453368701</v>
      </c>
      <c r="J79" s="6">
        <v>20.100100446009499</v>
      </c>
      <c r="K79" s="6">
        <v>3.7824252378324301</v>
      </c>
      <c r="L79" s="6">
        <v>1.7416733315013999</v>
      </c>
      <c r="M79" s="6"/>
    </row>
    <row r="80" spans="1:13">
      <c r="A80" s="6" t="s">
        <v>79</v>
      </c>
      <c r="B80" s="6">
        <v>3.51271584390516</v>
      </c>
      <c r="C80" s="6">
        <v>42.911105907209098</v>
      </c>
      <c r="D80" s="6">
        <v>4.96512368542649</v>
      </c>
      <c r="E80" s="6">
        <v>10.9999680297034</v>
      </c>
      <c r="F80" s="6">
        <v>0.96629538313394703</v>
      </c>
      <c r="G80" s="6">
        <v>6.7810092066256704</v>
      </c>
      <c r="H80" s="6">
        <v>0.380419204365885</v>
      </c>
      <c r="I80" s="6">
        <v>2.2576221149198301</v>
      </c>
      <c r="J80" s="6">
        <v>21.447888279935199</v>
      </c>
      <c r="K80" s="6">
        <v>3.9226734163158299</v>
      </c>
      <c r="L80" s="6">
        <v>1.85517892845949</v>
      </c>
      <c r="M80" s="6"/>
    </row>
    <row r="81" spans="1:13">
      <c r="A81" s="6" t="s">
        <v>80</v>
      </c>
      <c r="B81" s="6">
        <v>3.9312274058758301</v>
      </c>
      <c r="C81" s="6">
        <v>42.545195575178397</v>
      </c>
      <c r="D81" s="6">
        <v>4.7967023385788599</v>
      </c>
      <c r="E81" s="6">
        <v>10.6126845079958</v>
      </c>
      <c r="F81" s="6">
        <v>0.80173147739744999</v>
      </c>
      <c r="G81" s="6">
        <v>6.63368614481048</v>
      </c>
      <c r="H81" s="6">
        <v>0</v>
      </c>
      <c r="I81" s="6">
        <v>1.9899387916292399</v>
      </c>
      <c r="J81" s="6">
        <v>22.7152953520031</v>
      </c>
      <c r="K81" s="6">
        <v>4.2078886555699304</v>
      </c>
      <c r="L81" s="6">
        <v>1.7656497509609099</v>
      </c>
      <c r="M81" s="6"/>
    </row>
    <row r="82" spans="1:13">
      <c r="A82" s="6" t="s">
        <v>81</v>
      </c>
      <c r="B82" s="6">
        <v>3.48504559996814</v>
      </c>
      <c r="C82" s="6">
        <v>46.674919353768097</v>
      </c>
      <c r="D82" s="6">
        <v>4.6067546658288601</v>
      </c>
      <c r="E82" s="6">
        <v>11.396968262186199</v>
      </c>
      <c r="F82" s="6">
        <v>0.61932028538514705</v>
      </c>
      <c r="G82" s="6">
        <v>7.0480824118201504</v>
      </c>
      <c r="H82" s="6">
        <v>0</v>
      </c>
      <c r="I82" s="6">
        <v>1.91058187712863</v>
      </c>
      <c r="J82" s="6">
        <v>19.6247276760758</v>
      </c>
      <c r="K82" s="6">
        <v>3.2043509877411802</v>
      </c>
      <c r="L82" s="6">
        <v>1.42924888009782</v>
      </c>
      <c r="M82" s="6"/>
    </row>
    <row r="83" spans="1:13">
      <c r="A83" s="6" t="s">
        <v>82</v>
      </c>
      <c r="B83" s="6">
        <v>3.5592999286920501</v>
      </c>
      <c r="C83" s="6">
        <v>43.470918720793001</v>
      </c>
      <c r="D83" s="6">
        <v>4.4990630598281003</v>
      </c>
      <c r="E83" s="6">
        <v>9.8344560242232504</v>
      </c>
      <c r="F83" s="6">
        <v>0.91808280416962396</v>
      </c>
      <c r="G83" s="6">
        <v>7.0074317224963298</v>
      </c>
      <c r="H83" s="6">
        <v>0.26129310729334099</v>
      </c>
      <c r="I83" s="6">
        <v>2.68226295187814</v>
      </c>
      <c r="J83" s="6">
        <v>21.692465691164902</v>
      </c>
      <c r="K83" s="6">
        <v>3.7486075753546602</v>
      </c>
      <c r="L83" s="6">
        <v>2.32611841410667</v>
      </c>
      <c r="M83" s="6"/>
    </row>
    <row r="84" spans="1:13">
      <c r="A84" s="6" t="s">
        <v>83</v>
      </c>
      <c r="B84" s="6">
        <v>3.9318910712122102</v>
      </c>
      <c r="C84" s="6">
        <v>42.250051839059097</v>
      </c>
      <c r="D84" s="6">
        <v>4.3363240437504</v>
      </c>
      <c r="E84" s="6">
        <v>10.031767540589</v>
      </c>
      <c r="F84" s="6">
        <v>0.43481225076186603</v>
      </c>
      <c r="G84" s="6">
        <v>9.5192761819040506</v>
      </c>
      <c r="H84" s="6">
        <v>0.32209099865518698</v>
      </c>
      <c r="I84" s="6">
        <v>3.1657327393595698</v>
      </c>
      <c r="J84" s="6">
        <v>21.103848736628301</v>
      </c>
      <c r="K84" s="6">
        <v>3.2832581563946399</v>
      </c>
      <c r="L84" s="6">
        <v>1.62094644168574</v>
      </c>
      <c r="M84" s="6"/>
    </row>
    <row r="85" spans="1:13">
      <c r="A85" s="6" t="s">
        <v>84</v>
      </c>
      <c r="B85" s="6">
        <v>5.3904307712667903</v>
      </c>
      <c r="C85" s="6">
        <v>37.492792120014698</v>
      </c>
      <c r="D85" s="6">
        <v>4.3672662992617202</v>
      </c>
      <c r="E85" s="6">
        <v>10.877872517417099</v>
      </c>
      <c r="F85" s="6">
        <v>0.63937440328206696</v>
      </c>
      <c r="G85" s="6">
        <v>9.6746292077476497</v>
      </c>
      <c r="H85" s="6">
        <v>0.24353181392798701</v>
      </c>
      <c r="I85" s="6">
        <v>4.2313800372446497</v>
      </c>
      <c r="J85" s="6">
        <v>23.069469783621798</v>
      </c>
      <c r="K85" s="6">
        <v>2.0066265231077498</v>
      </c>
      <c r="L85" s="6">
        <v>2.0066265231077498</v>
      </c>
      <c r="M85" s="6"/>
    </row>
    <row r="86" spans="1:13">
      <c r="A86" s="6" t="s">
        <v>85</v>
      </c>
      <c r="B86" s="6">
        <v>5.7321744009395701</v>
      </c>
      <c r="C86" s="6">
        <v>33.856929225399803</v>
      </c>
      <c r="D86" s="6">
        <v>3.6469044284943299</v>
      </c>
      <c r="E86" s="6">
        <v>8.4511562775636708</v>
      </c>
      <c r="F86" s="6">
        <v>0.89190403621346703</v>
      </c>
      <c r="G86" s="6">
        <v>11.244314899302699</v>
      </c>
      <c r="H86" s="6">
        <v>0.42984472810181201</v>
      </c>
      <c r="I86" s="6">
        <v>5.7138679606387797</v>
      </c>
      <c r="J86" s="6">
        <v>23.146948411500201</v>
      </c>
      <c r="K86" s="6">
        <v>3.9598970084423599</v>
      </c>
      <c r="L86" s="6">
        <v>2.92605862340324</v>
      </c>
      <c r="M86" s="6"/>
    </row>
    <row r="87" spans="1:13">
      <c r="A87" s="6" t="s">
        <v>86</v>
      </c>
      <c r="B87" s="6">
        <v>8.7796420401456299</v>
      </c>
      <c r="C87" s="6">
        <v>29.444090923736201</v>
      </c>
      <c r="D87" s="6">
        <v>4.4467087669555703</v>
      </c>
      <c r="E87" s="6">
        <v>8.04624319360763</v>
      </c>
      <c r="F87" s="6">
        <v>1.2950269033733901</v>
      </c>
      <c r="G87" s="6">
        <v>11.997575474433701</v>
      </c>
      <c r="H87" s="6">
        <v>0.80267100557399196</v>
      </c>
      <c r="I87" s="6">
        <v>8.1723024132486994</v>
      </c>
      <c r="J87" s="6">
        <v>19.820295131617101</v>
      </c>
      <c r="K87" s="6">
        <v>4.2670844475948098</v>
      </c>
      <c r="L87" s="6">
        <v>2.9283596997132402</v>
      </c>
      <c r="M87" s="6"/>
    </row>
    <row r="88" spans="1:13">
      <c r="A88" s="6" t="s">
        <v>87</v>
      </c>
      <c r="B88" s="6">
        <v>7.76653367716633</v>
      </c>
      <c r="C88" s="6">
        <v>27.197216387601301</v>
      </c>
      <c r="D88" s="6">
        <v>2.9903705504649301</v>
      </c>
      <c r="E88" s="6">
        <v>8.2237930306061795</v>
      </c>
      <c r="F88" s="6">
        <v>0</v>
      </c>
      <c r="G88" s="6">
        <v>12.1205116043635</v>
      </c>
      <c r="H88" s="6">
        <v>0</v>
      </c>
      <c r="I88" s="6">
        <v>5.9622075991343104</v>
      </c>
      <c r="J88" s="6">
        <v>28.693547551385599</v>
      </c>
      <c r="K88" s="6">
        <v>4.8929441165099599</v>
      </c>
      <c r="L88" s="6">
        <v>2.15287548276783</v>
      </c>
      <c r="M88" s="6"/>
    </row>
    <row r="89" spans="1:13">
      <c r="A89" s="6" t="s">
        <v>88</v>
      </c>
      <c r="B89" s="6">
        <v>7.0970389386819601</v>
      </c>
      <c r="C89" s="6">
        <v>28.967356763600499</v>
      </c>
      <c r="D89" s="6">
        <v>3.1877574101597901</v>
      </c>
      <c r="E89" s="6">
        <v>8.5674108103509496</v>
      </c>
      <c r="F89" s="6">
        <v>0</v>
      </c>
      <c r="G89" s="6">
        <v>9.72431152947299</v>
      </c>
      <c r="H89" s="6">
        <v>0</v>
      </c>
      <c r="I89" s="6">
        <v>7.2665855965410104</v>
      </c>
      <c r="J89" s="6">
        <v>28.558302932036199</v>
      </c>
      <c r="K89" s="6">
        <v>4.1583970134166099</v>
      </c>
      <c r="L89" s="6">
        <v>2.4728390057399601</v>
      </c>
      <c r="M89" s="6"/>
    </row>
    <row r="90" spans="1:13">
      <c r="A90" s="6" t="s">
        <v>89</v>
      </c>
      <c r="B90" s="6">
        <v>7.7043011581354603</v>
      </c>
      <c r="C90" s="6">
        <v>29.187757812148199</v>
      </c>
      <c r="D90" s="6">
        <v>3.6660135702613599</v>
      </c>
      <c r="E90" s="6">
        <v>8.2794853684947594</v>
      </c>
      <c r="F90" s="6">
        <v>0.759235904405545</v>
      </c>
      <c r="G90" s="6">
        <v>10.8711991738527</v>
      </c>
      <c r="H90" s="6">
        <v>0</v>
      </c>
      <c r="I90" s="6">
        <v>6.3410493001653396</v>
      </c>
      <c r="J90" s="6">
        <v>27.1616176360811</v>
      </c>
      <c r="K90" s="6">
        <v>3.55352746102652</v>
      </c>
      <c r="L90" s="6">
        <v>2.4758126154289699</v>
      </c>
      <c r="M90" s="6"/>
    </row>
    <row r="91" spans="1:13">
      <c r="A91" s="6" t="s">
        <v>90</v>
      </c>
      <c r="B91" s="6">
        <v>6.5227875572703198</v>
      </c>
      <c r="C91" s="6">
        <v>28.637033464619702</v>
      </c>
      <c r="D91" s="6">
        <v>3.6127856817512001</v>
      </c>
      <c r="E91" s="6">
        <v>10.3070492725665</v>
      </c>
      <c r="F91" s="6">
        <v>3.0905875733461898</v>
      </c>
      <c r="G91" s="6">
        <v>9.1962060927578193</v>
      </c>
      <c r="H91" s="6">
        <v>0</v>
      </c>
      <c r="I91" s="6">
        <v>6.2920987058918101</v>
      </c>
      <c r="J91" s="6">
        <v>22.131929373308701</v>
      </c>
      <c r="K91" s="6">
        <v>5.4269485303968104</v>
      </c>
      <c r="L91" s="6">
        <v>4.7825737480909902</v>
      </c>
      <c r="M91" s="6"/>
    </row>
    <row r="92" spans="1:13">
      <c r="A92" s="6" t="s">
        <v>91</v>
      </c>
      <c r="B92" s="6">
        <v>5.50698409461664</v>
      </c>
      <c r="C92" s="6">
        <v>31.730475122349102</v>
      </c>
      <c r="D92" s="6">
        <v>2.9103792822185999</v>
      </c>
      <c r="E92" s="6">
        <v>9.2681994290375194</v>
      </c>
      <c r="F92" s="6">
        <v>0</v>
      </c>
      <c r="G92" s="6">
        <v>12.078405383360501</v>
      </c>
      <c r="H92" s="6">
        <v>0</v>
      </c>
      <c r="I92" s="6">
        <v>6.3924857259380099</v>
      </c>
      <c r="J92" s="6">
        <v>22.361847471451899</v>
      </c>
      <c r="K92" s="6">
        <v>5.4032422512234897</v>
      </c>
      <c r="L92" s="6">
        <v>4.3479812398042403</v>
      </c>
      <c r="M92" s="6"/>
    </row>
    <row r="93" spans="1:13">
      <c r="A93" s="6" t="s">
        <v>92</v>
      </c>
      <c r="B93" s="6">
        <v>5.5068539836413199</v>
      </c>
      <c r="C93" s="6">
        <v>25.763499697061501</v>
      </c>
      <c r="D93" s="6">
        <v>4.0030483186913104</v>
      </c>
      <c r="E93" s="6">
        <v>10.500605877007001</v>
      </c>
      <c r="F93" s="6">
        <v>0</v>
      </c>
      <c r="G93" s="6">
        <v>10.002650711905501</v>
      </c>
      <c r="H93" s="6">
        <v>0</v>
      </c>
      <c r="I93" s="6">
        <v>9.3726332929415292</v>
      </c>
      <c r="J93" s="6">
        <v>23.989416086034499</v>
      </c>
      <c r="K93" s="6">
        <v>5.4306460163586801</v>
      </c>
      <c r="L93" s="6">
        <v>5.4306460163586801</v>
      </c>
      <c r="M93" s="6"/>
    </row>
    <row r="94" spans="1:13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</row>
    <row r="95" spans="1:13">
      <c r="A95" s="6" t="s">
        <v>93</v>
      </c>
      <c r="B95" s="6">
        <v>9.97402690925583</v>
      </c>
      <c r="C95" s="6">
        <v>12.2303354259577</v>
      </c>
      <c r="D95" s="6">
        <v>16.867250973958999</v>
      </c>
      <c r="E95" s="6">
        <v>8.1179123671850899</v>
      </c>
      <c r="F95" s="6">
        <v>2.7384233202654999</v>
      </c>
      <c r="G95" s="6">
        <v>6.4441533860268798</v>
      </c>
      <c r="H95" s="6">
        <v>0.78452983368641704</v>
      </c>
      <c r="I95" s="6">
        <v>2.2823428948491999</v>
      </c>
      <c r="J95" s="6">
        <v>32.418482646471801</v>
      </c>
      <c r="K95" s="6">
        <v>5.7149865065567296</v>
      </c>
      <c r="L95" s="6">
        <v>2.4275557357859201</v>
      </c>
      <c r="M95" s="6"/>
    </row>
    <row r="96" spans="1:13">
      <c r="A96" s="6" t="s">
        <v>94</v>
      </c>
      <c r="B96" s="6">
        <v>9.6410607505902206</v>
      </c>
      <c r="C96" s="6">
        <v>9.2065227830179506</v>
      </c>
      <c r="D96" s="6">
        <v>18.5567485304177</v>
      </c>
      <c r="E96" s="6">
        <v>8.1426377123949294</v>
      </c>
      <c r="F96" s="6">
        <v>2.6573323568523501</v>
      </c>
      <c r="G96" s="6">
        <v>6.2858587209552397</v>
      </c>
      <c r="H96" s="6">
        <v>0.71886833473658296</v>
      </c>
      <c r="I96" s="6">
        <v>2.1351585593409599</v>
      </c>
      <c r="J96" s="6">
        <v>34.511701569184503</v>
      </c>
      <c r="K96" s="6">
        <v>5.7680331312221904</v>
      </c>
      <c r="L96" s="6">
        <v>2.37607755128735</v>
      </c>
      <c r="M96" s="6"/>
    </row>
    <row r="97" spans="1:13">
      <c r="A97" s="6" t="s">
        <v>95</v>
      </c>
      <c r="B97" s="6">
        <v>10.5458402127498</v>
      </c>
      <c r="C97" s="6">
        <v>10.792157998286701</v>
      </c>
      <c r="D97" s="6">
        <v>18.024564030415799</v>
      </c>
      <c r="E97" s="6">
        <v>7.9354391197006402</v>
      </c>
      <c r="F97" s="6">
        <v>2.45898228540949</v>
      </c>
      <c r="G97" s="6">
        <v>5.5361749263797799</v>
      </c>
      <c r="H97" s="6">
        <v>0.87778545437162903</v>
      </c>
      <c r="I97" s="6">
        <v>2.1885399726049899</v>
      </c>
      <c r="J97" s="6">
        <v>33.917984860870398</v>
      </c>
      <c r="K97" s="6">
        <v>5.3493345035075999</v>
      </c>
      <c r="L97" s="6">
        <v>2.3731966357031302</v>
      </c>
      <c r="M97" s="6"/>
    </row>
    <row r="98" spans="1:13">
      <c r="A98" s="6" t="s">
        <v>96</v>
      </c>
      <c r="B98" s="6">
        <v>10.6276246938535</v>
      </c>
      <c r="C98" s="6">
        <v>11.587677570876</v>
      </c>
      <c r="D98" s="6">
        <v>19.370898938968299</v>
      </c>
      <c r="E98" s="6">
        <v>7.5049897660239102</v>
      </c>
      <c r="F98" s="6">
        <v>2.4837584817146499</v>
      </c>
      <c r="G98" s="6">
        <v>5.1208194991712803</v>
      </c>
      <c r="H98" s="6">
        <v>0.64352152922053196</v>
      </c>
      <c r="I98" s="6">
        <v>1.6658392304192</v>
      </c>
      <c r="J98" s="6">
        <v>34.136745329324597</v>
      </c>
      <c r="K98" s="6">
        <v>4.87402357098604</v>
      </c>
      <c r="L98" s="6">
        <v>1.9841013894419901</v>
      </c>
      <c r="M98" s="6"/>
    </row>
    <row r="99" spans="1:13">
      <c r="A99" s="6" t="s">
        <v>97</v>
      </c>
      <c r="B99" s="6">
        <v>10.689339936611599</v>
      </c>
      <c r="C99" s="6">
        <v>11.5618890038364</v>
      </c>
      <c r="D99" s="6">
        <v>20.373725255920199</v>
      </c>
      <c r="E99" s="6">
        <v>8.4933559774616505</v>
      </c>
      <c r="F99" s="6">
        <v>2.9572821433563301</v>
      </c>
      <c r="G99" s="6">
        <v>5.0236937667665602</v>
      </c>
      <c r="H99" s="6">
        <v>1.0267838592048999</v>
      </c>
      <c r="I99" s="6">
        <v>1.8678977387711599</v>
      </c>
      <c r="J99" s="6">
        <v>33.733491129880498</v>
      </c>
      <c r="K99" s="6">
        <v>2.1362705940953699</v>
      </c>
      <c r="L99" s="6">
        <v>2.1362705940953699</v>
      </c>
      <c r="M99" s="6"/>
    </row>
    <row r="100" spans="1:13">
      <c r="A100" s="6" t="s">
        <v>98</v>
      </c>
      <c r="B100" s="6">
        <v>12.101178574928101</v>
      </c>
      <c r="C100" s="6">
        <v>11.653137890612101</v>
      </c>
      <c r="D100" s="6">
        <v>22.5533583470129</v>
      </c>
      <c r="E100" s="6">
        <v>8.1422541871804892</v>
      </c>
      <c r="F100" s="6">
        <v>2.56982293683844</v>
      </c>
      <c r="G100" s="6">
        <v>5.1158371067416004</v>
      </c>
      <c r="H100" s="6">
        <v>0.84315479106782898</v>
      </c>
      <c r="I100" s="6">
        <v>1.85077523508085</v>
      </c>
      <c r="J100" s="6">
        <v>30.916036163108199</v>
      </c>
      <c r="K100" s="6">
        <v>2.1272223837147402</v>
      </c>
      <c r="L100" s="6">
        <v>2.1272223837147402</v>
      </c>
      <c r="M100" s="6"/>
    </row>
    <row r="101" spans="1:13">
      <c r="A101" s="6" t="s">
        <v>99</v>
      </c>
      <c r="B101" s="6">
        <v>13.384452129366</v>
      </c>
      <c r="C101" s="6">
        <v>11.1069183326755</v>
      </c>
      <c r="D101" s="6">
        <v>20.604637268118001</v>
      </c>
      <c r="E101" s="6">
        <v>7.4076188852670999</v>
      </c>
      <c r="F101" s="6">
        <v>2.9478542490913102</v>
      </c>
      <c r="G101" s="6">
        <v>5.6076204851430802</v>
      </c>
      <c r="H101" s="6">
        <v>0.97653119854709203</v>
      </c>
      <c r="I101" s="6">
        <v>1.9333673720740501</v>
      </c>
      <c r="J101" s="6">
        <v>28.600927762565199</v>
      </c>
      <c r="K101" s="6">
        <v>5.1350502209346001</v>
      </c>
      <c r="L101" s="6">
        <v>2.2950220962182</v>
      </c>
      <c r="M101" s="6"/>
    </row>
    <row r="102" spans="1:13">
      <c r="A102" s="6" t="s">
        <v>100</v>
      </c>
      <c r="B102" s="6">
        <v>11.1912514200489</v>
      </c>
      <c r="C102" s="6">
        <v>9.6183850985276909</v>
      </c>
      <c r="D102" s="6">
        <v>21.6540979446265</v>
      </c>
      <c r="E102" s="6">
        <v>7.9150076956573301</v>
      </c>
      <c r="F102" s="6">
        <v>2.51258244231947</v>
      </c>
      <c r="G102" s="6">
        <v>5.78185437238806</v>
      </c>
      <c r="H102" s="6">
        <v>0.89022092299062705</v>
      </c>
      <c r="I102" s="6">
        <v>1.9651830408264399</v>
      </c>
      <c r="J102" s="6">
        <v>30.823483592154599</v>
      </c>
      <c r="K102" s="6">
        <v>5.36618100662945</v>
      </c>
      <c r="L102" s="6">
        <v>2.2817524638309798</v>
      </c>
      <c r="M102" s="6"/>
    </row>
    <row r="103" spans="1:13">
      <c r="A103" s="6" t="s">
        <v>101</v>
      </c>
      <c r="B103" s="6">
        <v>13.3790096723232</v>
      </c>
      <c r="C103" s="6">
        <v>9.8838378696428109</v>
      </c>
      <c r="D103" s="6">
        <v>23.201750961837401</v>
      </c>
      <c r="E103" s="6">
        <v>6.7510047024177</v>
      </c>
      <c r="F103" s="6">
        <v>2.9345077025367599</v>
      </c>
      <c r="G103" s="6">
        <v>5.1049987137962596</v>
      </c>
      <c r="H103" s="6">
        <v>0.84570876420905094</v>
      </c>
      <c r="I103" s="6">
        <v>1.7975908447657301</v>
      </c>
      <c r="J103" s="6">
        <v>28.885462732278199</v>
      </c>
      <c r="K103" s="6">
        <v>5.1868176062650102</v>
      </c>
      <c r="L103" s="6">
        <v>2.0293104299278699</v>
      </c>
      <c r="M103" s="6"/>
    </row>
    <row r="104" spans="1:13">
      <c r="A104" s="6" t="s">
        <v>102</v>
      </c>
      <c r="B104" s="6">
        <v>17.699832495092402</v>
      </c>
      <c r="C104" s="6">
        <v>6.4686696332551099</v>
      </c>
      <c r="D104" s="6">
        <v>27.910635075114499</v>
      </c>
      <c r="E104" s="6">
        <v>6.18488200449967</v>
      </c>
      <c r="F104" s="6">
        <v>2.8696603109365801</v>
      </c>
      <c r="G104" s="6">
        <v>2.9032591996658699</v>
      </c>
      <c r="H104" s="6">
        <v>0.87575610932032499</v>
      </c>
      <c r="I104" s="6">
        <v>0.91894274064010095</v>
      </c>
      <c r="J104" s="6">
        <v>28.2212874869691</v>
      </c>
      <c r="K104" s="6">
        <v>4.4960184600461597</v>
      </c>
      <c r="L104" s="6">
        <v>1.4510564844601599</v>
      </c>
      <c r="M104" s="6"/>
    </row>
    <row r="105" spans="1:13">
      <c r="A105" s="6" t="s">
        <v>103</v>
      </c>
      <c r="B105" s="6">
        <v>12.792672760262301</v>
      </c>
      <c r="C105" s="6">
        <v>10.379442760863601</v>
      </c>
      <c r="D105" s="6">
        <v>20.0893223877707</v>
      </c>
      <c r="E105" s="6">
        <v>7.6696214270479102</v>
      </c>
      <c r="F105" s="6">
        <v>2.6391661922579601</v>
      </c>
      <c r="G105" s="6">
        <v>6.2743307136511799</v>
      </c>
      <c r="H105" s="6">
        <v>0.67054793854403405</v>
      </c>
      <c r="I105" s="6">
        <v>2.0431330952389799</v>
      </c>
      <c r="J105" s="6">
        <v>30.341823225619201</v>
      </c>
      <c r="K105" s="6">
        <v>5.0878308064124402</v>
      </c>
      <c r="L105" s="6">
        <v>2.0121086923318199</v>
      </c>
      <c r="M105" s="6"/>
    </row>
    <row r="106" spans="1:13">
      <c r="A106" s="6" t="s">
        <v>104</v>
      </c>
      <c r="B106" s="6">
        <v>13.008273461569001</v>
      </c>
      <c r="C106" s="6">
        <v>11.7804267632403</v>
      </c>
      <c r="D106" s="6">
        <v>16.123649609017502</v>
      </c>
      <c r="E106" s="6">
        <v>8.1503556360335896</v>
      </c>
      <c r="F106" s="6">
        <v>2.3247468461546501</v>
      </c>
      <c r="G106" s="6">
        <v>8.0443238272398201</v>
      </c>
      <c r="H106" s="6">
        <v>0.76259928078996297</v>
      </c>
      <c r="I106" s="6">
        <v>2.8162120306675198</v>
      </c>
      <c r="J106" s="6">
        <v>29.280437996216701</v>
      </c>
      <c r="K106" s="6">
        <v>5.4255800334592896</v>
      </c>
      <c r="L106" s="6">
        <v>2.2833945156115898</v>
      </c>
      <c r="M106" s="6"/>
    </row>
    <row r="107" spans="1:13">
      <c r="A107" s="6" t="s">
        <v>105</v>
      </c>
      <c r="B107" s="6">
        <v>13.263092408076799</v>
      </c>
      <c r="C107" s="6">
        <v>12.025926385803199</v>
      </c>
      <c r="D107" s="6">
        <v>15.8977930520689</v>
      </c>
      <c r="E107" s="6">
        <v>7.7210825460480796</v>
      </c>
      <c r="F107" s="6">
        <v>2.6300089408737999</v>
      </c>
      <c r="G107" s="6">
        <v>8.1293896102835994</v>
      </c>
      <c r="H107" s="6">
        <v>0.62846480341892796</v>
      </c>
      <c r="I107" s="6">
        <v>2.6778969655593801</v>
      </c>
      <c r="J107" s="6">
        <v>29.304644055693799</v>
      </c>
      <c r="K107" s="6">
        <v>5.2737664623140699</v>
      </c>
      <c r="L107" s="6">
        <v>2.4479347698595002</v>
      </c>
      <c r="M107" s="6"/>
    </row>
    <row r="108" spans="1:13">
      <c r="A108" s="6" t="s">
        <v>106</v>
      </c>
      <c r="B108" s="6">
        <v>12.390947024769501</v>
      </c>
      <c r="C108" s="6">
        <v>9.5319331759205301</v>
      </c>
      <c r="D108" s="6">
        <v>18.065444260216498</v>
      </c>
      <c r="E108" s="6">
        <v>7.49841037261168</v>
      </c>
      <c r="F108" s="6">
        <v>2.8757795978790899</v>
      </c>
      <c r="G108" s="6">
        <v>7.0963820761100704</v>
      </c>
      <c r="H108" s="6">
        <v>0.84497862981301697</v>
      </c>
      <c r="I108" s="6">
        <v>2.4982572693792799</v>
      </c>
      <c r="J108" s="6">
        <v>30.990976738137501</v>
      </c>
      <c r="K108" s="6">
        <v>5.6824831756559098</v>
      </c>
      <c r="L108" s="6">
        <v>2.5244076795069201</v>
      </c>
      <c r="M108" s="6"/>
    </row>
    <row r="109" spans="1:13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</row>
    <row r="110" spans="1:13">
      <c r="A110" s="6" t="s">
        <v>107</v>
      </c>
      <c r="B110" s="6">
        <v>12.2708585287963</v>
      </c>
      <c r="C110" s="6">
        <v>7.1990351458322701</v>
      </c>
      <c r="D110" s="6">
        <v>20.617833146684902</v>
      </c>
      <c r="E110" s="6">
        <v>7.2660089848108402</v>
      </c>
      <c r="F110" s="6">
        <v>3.0809001714845201</v>
      </c>
      <c r="G110" s="6">
        <v>5.35330823419838</v>
      </c>
      <c r="H110" s="6">
        <v>0.95555282108393602</v>
      </c>
      <c r="I110" s="6">
        <v>1.8319302593729201</v>
      </c>
      <c r="J110" s="6">
        <v>32.809702733933001</v>
      </c>
      <c r="K110" s="6">
        <v>5.9775756754662801</v>
      </c>
      <c r="L110" s="6">
        <v>2.6372942983366499</v>
      </c>
      <c r="M110" s="6"/>
    </row>
    <row r="111" spans="1:13">
      <c r="A111" s="6" t="s">
        <v>108</v>
      </c>
      <c r="B111" s="6">
        <v>12.447977100743699</v>
      </c>
      <c r="C111" s="6">
        <v>7.8481071894740904</v>
      </c>
      <c r="D111" s="6">
        <v>19.809900815061301</v>
      </c>
      <c r="E111" s="6">
        <v>7.1217161573095504</v>
      </c>
      <c r="F111" s="6">
        <v>2.7583328038898598</v>
      </c>
      <c r="G111" s="6">
        <v>6.2451852464495703</v>
      </c>
      <c r="H111" s="6">
        <v>0.82906786046285696</v>
      </c>
      <c r="I111" s="6">
        <v>2.1763620359942499</v>
      </c>
      <c r="J111" s="6">
        <v>32.4084890127344</v>
      </c>
      <c r="K111" s="6">
        <v>5.7480337606741099</v>
      </c>
      <c r="L111" s="6">
        <v>2.6068280172062899</v>
      </c>
      <c r="M111" s="6"/>
    </row>
    <row r="112" spans="1:13">
      <c r="A112" s="6" t="s">
        <v>109</v>
      </c>
      <c r="B112" s="6">
        <v>11.3248643933702</v>
      </c>
      <c r="C112" s="6">
        <v>7.9192478165100297</v>
      </c>
      <c r="D112" s="6">
        <v>20.924558223214898</v>
      </c>
      <c r="E112" s="6">
        <v>7.24416835927188</v>
      </c>
      <c r="F112" s="6">
        <v>3.3422925406702899</v>
      </c>
      <c r="G112" s="6">
        <v>5.0028133184797401</v>
      </c>
      <c r="H112" s="6">
        <v>0.98095716776229402</v>
      </c>
      <c r="I112" s="6">
        <v>1.6992989514490999</v>
      </c>
      <c r="J112" s="6">
        <v>33.426649203166001</v>
      </c>
      <c r="K112" s="6">
        <v>5.6491357087905403</v>
      </c>
      <c r="L112" s="6">
        <v>2.4860143173150302</v>
      </c>
      <c r="M112" s="6"/>
    </row>
    <row r="113" spans="1:13">
      <c r="A113" s="6" t="s">
        <v>110</v>
      </c>
      <c r="B113" s="6">
        <v>10.5734578503286</v>
      </c>
      <c r="C113" s="6">
        <v>7.4245175523542599</v>
      </c>
      <c r="D113" s="6">
        <v>20.040793440278499</v>
      </c>
      <c r="E113" s="6">
        <v>7.1809628864242896</v>
      </c>
      <c r="F113" s="6">
        <v>2.9398608081151698</v>
      </c>
      <c r="G113" s="6">
        <v>5.3368359063546702</v>
      </c>
      <c r="H113" s="6">
        <v>0.83110735773009203</v>
      </c>
      <c r="I113" s="6">
        <v>1.84225902851444</v>
      </c>
      <c r="J113" s="6">
        <v>34.925483479934798</v>
      </c>
      <c r="K113" s="6">
        <v>6.30413987221245</v>
      </c>
      <c r="L113" s="6">
        <v>2.6005818177528099</v>
      </c>
      <c r="M113" s="6"/>
    </row>
    <row r="114" spans="1:13">
      <c r="A114" s="6" t="s">
        <v>111</v>
      </c>
      <c r="B114" s="6">
        <v>12.233860774094801</v>
      </c>
      <c r="C114" s="6">
        <v>7.5484131810749</v>
      </c>
      <c r="D114" s="6">
        <v>20.178056549233499</v>
      </c>
      <c r="E114" s="6">
        <v>7.3101042516846801</v>
      </c>
      <c r="F114" s="6">
        <v>3.0274253381669398</v>
      </c>
      <c r="G114" s="6">
        <v>6.9212295406101401</v>
      </c>
      <c r="H114" s="6">
        <v>1.0436377485306401</v>
      </c>
      <c r="I114" s="6">
        <v>2.32159610155579</v>
      </c>
      <c r="J114" s="6">
        <v>30.8994298259448</v>
      </c>
      <c r="K114" s="6">
        <v>5.8828574236411697</v>
      </c>
      <c r="L114" s="6">
        <v>2.6333892654626401</v>
      </c>
      <c r="M114" s="6"/>
    </row>
    <row r="115" spans="1:13">
      <c r="A115" s="6" t="s">
        <v>112</v>
      </c>
      <c r="B115" s="6">
        <v>14.162776265005199</v>
      </c>
      <c r="C115" s="6">
        <v>7.08047291478539</v>
      </c>
      <c r="D115" s="6">
        <v>23.6998097509329</v>
      </c>
      <c r="E115" s="6">
        <v>6.3036128727841598</v>
      </c>
      <c r="F115" s="6">
        <v>2.8053892667914799</v>
      </c>
      <c r="G115" s="6">
        <v>5.1710672658873102</v>
      </c>
      <c r="H115" s="6">
        <v>0.74883694713586202</v>
      </c>
      <c r="I115" s="6">
        <v>1.70165122708905</v>
      </c>
      <c r="J115" s="6">
        <v>31.085021111022002</v>
      </c>
      <c r="K115" s="6">
        <v>5.2391856131261401</v>
      </c>
      <c r="L115" s="6">
        <v>2.0021767654404501</v>
      </c>
      <c r="M115" s="6"/>
    </row>
    <row r="116" spans="1:13">
      <c r="A116" s="6" t="s">
        <v>113</v>
      </c>
      <c r="B116" s="6">
        <v>13.767361081968</v>
      </c>
      <c r="C116" s="6">
        <v>7.0686085100876497</v>
      </c>
      <c r="D116" s="6">
        <v>24.450815823697599</v>
      </c>
      <c r="E116" s="6">
        <v>7.2509455316409097</v>
      </c>
      <c r="F116" s="6">
        <v>2.8321684165537202</v>
      </c>
      <c r="G116" s="6">
        <v>3.9932121553246001</v>
      </c>
      <c r="H116" s="6">
        <v>0.84034281958297996</v>
      </c>
      <c r="I116" s="6">
        <v>1.5120040059698301</v>
      </c>
      <c r="J116" s="6">
        <v>30.991082688375901</v>
      </c>
      <c r="K116" s="6">
        <v>5.2281234438349404</v>
      </c>
      <c r="L116" s="6">
        <v>2.0653355229637902</v>
      </c>
      <c r="M116" s="6"/>
    </row>
    <row r="117" spans="1:13">
      <c r="A117" s="6" t="s">
        <v>114</v>
      </c>
      <c r="B117" s="6">
        <v>14.542022764480301</v>
      </c>
      <c r="C117" s="6">
        <v>6.70211013211257</v>
      </c>
      <c r="D117" s="6">
        <v>23.651746005623</v>
      </c>
      <c r="E117" s="6">
        <v>6.8149208931833902</v>
      </c>
      <c r="F117" s="6">
        <v>2.9604325716766602</v>
      </c>
      <c r="G117" s="6">
        <v>4.9212194008484902</v>
      </c>
      <c r="H117" s="6">
        <v>0.81734883073950704</v>
      </c>
      <c r="I117" s="6">
        <v>1.5932515504950699</v>
      </c>
      <c r="J117" s="6">
        <v>30.784334891174399</v>
      </c>
      <c r="K117" s="6">
        <v>5.2073194400129204</v>
      </c>
      <c r="L117" s="6">
        <v>2.0052935196535899</v>
      </c>
      <c r="M117" s="6"/>
    </row>
    <row r="118" spans="1:13">
      <c r="A118" s="6" t="s">
        <v>115</v>
      </c>
      <c r="B118" s="6">
        <v>12.282703391677099</v>
      </c>
      <c r="C118" s="6">
        <v>5.82130495398125</v>
      </c>
      <c r="D118" s="6">
        <v>24.040393911988801</v>
      </c>
      <c r="E118" s="6">
        <v>7.3100948142377504</v>
      </c>
      <c r="F118" s="6">
        <v>3.06563335795123</v>
      </c>
      <c r="G118" s="6">
        <v>5.2454853806356798</v>
      </c>
      <c r="H118" s="6">
        <v>0.79203537263325896</v>
      </c>
      <c r="I118" s="6">
        <v>1.6528568646318</v>
      </c>
      <c r="J118" s="6">
        <v>32.450002217538596</v>
      </c>
      <c r="K118" s="6">
        <v>5.2677378985061498</v>
      </c>
      <c r="L118" s="6">
        <v>2.0717518362183802</v>
      </c>
      <c r="M118" s="6"/>
    </row>
    <row r="119" spans="1:13">
      <c r="A119" s="6" t="s">
        <v>116</v>
      </c>
      <c r="B119" s="6">
        <v>12.8430557094219</v>
      </c>
      <c r="C119" s="6">
        <v>7.8164754283646598</v>
      </c>
      <c r="D119" s="6">
        <v>21.814506333380301</v>
      </c>
      <c r="E119" s="6">
        <v>7.4258350806350304</v>
      </c>
      <c r="F119" s="6">
        <v>3.1773672676884299</v>
      </c>
      <c r="G119" s="6">
        <v>6.6580714604100297</v>
      </c>
      <c r="H119" s="6">
        <v>0.794005713856336</v>
      </c>
      <c r="I119" s="6">
        <v>2.0912280643246</v>
      </c>
      <c r="J119" s="6">
        <v>29.462440404236599</v>
      </c>
      <c r="K119" s="6">
        <v>5.5870751331567403</v>
      </c>
      <c r="L119" s="6">
        <v>2.3299394045254198</v>
      </c>
      <c r="M119" s="6"/>
    </row>
    <row r="120" spans="1:13">
      <c r="A120" s="6" t="s">
        <v>117</v>
      </c>
      <c r="B120" s="6">
        <v>10.9648666103349</v>
      </c>
      <c r="C120" s="6">
        <v>10.1578143270486</v>
      </c>
      <c r="D120" s="6">
        <v>14.220814876141199</v>
      </c>
      <c r="E120" s="6">
        <v>6.5864792354810504</v>
      </c>
      <c r="F120" s="6">
        <v>2.2374668908557598</v>
      </c>
      <c r="G120" s="6">
        <v>11.1114003567679</v>
      </c>
      <c r="H120" s="6">
        <v>0.78446267166255601</v>
      </c>
      <c r="I120" s="6">
        <v>3.9558705962348801</v>
      </c>
      <c r="J120" s="6">
        <v>31.1688132487788</v>
      </c>
      <c r="K120" s="6">
        <v>5.8808099257729296</v>
      </c>
      <c r="L120" s="6">
        <v>2.9312012609214002</v>
      </c>
      <c r="M120" s="6"/>
    </row>
    <row r="121" spans="1:13">
      <c r="A121" s="6" t="s">
        <v>118</v>
      </c>
      <c r="B121" s="6">
        <v>11.6561254928958</v>
      </c>
      <c r="C121" s="6">
        <v>8.8312161437868806</v>
      </c>
      <c r="D121" s="6">
        <v>18.7289043658762</v>
      </c>
      <c r="E121" s="6">
        <v>6.6354137135873001</v>
      </c>
      <c r="F121" s="6">
        <v>2.8543291178830699</v>
      </c>
      <c r="G121" s="6">
        <v>7.9105542929055801</v>
      </c>
      <c r="H121" s="6">
        <v>0.70670783832624895</v>
      </c>
      <c r="I121" s="6">
        <v>2.7101569622199499</v>
      </c>
      <c r="J121" s="6">
        <v>31.4613740495362</v>
      </c>
      <c r="K121" s="6">
        <v>5.7287082340843902</v>
      </c>
      <c r="L121" s="6">
        <v>2.7765097888984198</v>
      </c>
      <c r="M121" s="6"/>
    </row>
    <row r="122" spans="1:13">
      <c r="A122" s="6" t="s">
        <v>119</v>
      </c>
      <c r="B122" s="6">
        <v>14.8483453798002</v>
      </c>
      <c r="C122" s="6">
        <v>6.7370742439575002</v>
      </c>
      <c r="D122" s="6">
        <v>26.675539488642901</v>
      </c>
      <c r="E122" s="6">
        <v>6.3578726343581904</v>
      </c>
      <c r="F122" s="6">
        <v>3.1182566243175298</v>
      </c>
      <c r="G122" s="6">
        <v>3.8996944824678699</v>
      </c>
      <c r="H122" s="6">
        <v>0.79268007057611101</v>
      </c>
      <c r="I122" s="6">
        <v>1.1927303333777</v>
      </c>
      <c r="J122" s="6">
        <v>29.849769244667598</v>
      </c>
      <c r="K122" s="6">
        <v>4.7549502539535498</v>
      </c>
      <c r="L122" s="6">
        <v>1.77308724388091</v>
      </c>
      <c r="M122" s="6"/>
    </row>
    <row r="123" spans="1:13">
      <c r="A123" s="6" t="s">
        <v>120</v>
      </c>
      <c r="B123" s="6">
        <v>14.5422237917223</v>
      </c>
      <c r="C123" s="6">
        <v>7.9320455210602896</v>
      </c>
      <c r="D123" s="6">
        <v>23.080663092254898</v>
      </c>
      <c r="E123" s="6">
        <v>7.0499416583123997</v>
      </c>
      <c r="F123" s="6">
        <v>2.6824546017978901</v>
      </c>
      <c r="G123" s="6">
        <v>4.9785502122524896</v>
      </c>
      <c r="H123" s="6">
        <v>1.00673538389545</v>
      </c>
      <c r="I123" s="6">
        <v>1.6074901898445899</v>
      </c>
      <c r="J123" s="6">
        <v>30.205761295871799</v>
      </c>
      <c r="K123" s="6">
        <v>4.9952630070834196</v>
      </c>
      <c r="L123" s="6">
        <v>1.9188712459044099</v>
      </c>
      <c r="M123" s="6"/>
    </row>
    <row r="124" spans="1:13">
      <c r="A124" s="6" t="s">
        <v>121</v>
      </c>
      <c r="B124" s="6">
        <v>15.2581392869635</v>
      </c>
      <c r="C124" s="6">
        <v>6.8626650034791403</v>
      </c>
      <c r="D124" s="6">
        <v>26.206674624780799</v>
      </c>
      <c r="E124" s="6">
        <v>6.38159003831134</v>
      </c>
      <c r="F124" s="6">
        <v>3.0930484029974701</v>
      </c>
      <c r="G124" s="6">
        <v>3.5484183927822102</v>
      </c>
      <c r="H124" s="6">
        <v>0.83252291738670003</v>
      </c>
      <c r="I124" s="6">
        <v>1.0505926402914101</v>
      </c>
      <c r="J124" s="6">
        <v>30.468422146963999</v>
      </c>
      <c r="K124" s="6">
        <v>4.5860522856299699</v>
      </c>
      <c r="L124" s="6">
        <v>1.7118742604135899</v>
      </c>
      <c r="M124" s="6"/>
    </row>
    <row r="125" spans="1:13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</row>
    <row r="126" spans="1:13">
      <c r="A126" s="6" t="s">
        <v>122</v>
      </c>
      <c r="B126" s="6">
        <v>12.479347829129599</v>
      </c>
      <c r="C126" s="6">
        <v>7.7900309615841801</v>
      </c>
      <c r="D126" s="6">
        <v>23.402322922917602</v>
      </c>
      <c r="E126" s="6">
        <v>6.7840003987040101</v>
      </c>
      <c r="F126" s="6">
        <v>2.76258410917508</v>
      </c>
      <c r="G126" s="6">
        <v>4.5013869839056699</v>
      </c>
      <c r="H126" s="6">
        <v>0.74082982139168896</v>
      </c>
      <c r="I126" s="6">
        <v>1.4836959752355601</v>
      </c>
      <c r="J126" s="6">
        <v>32.298505041075501</v>
      </c>
      <c r="K126" s="6">
        <v>5.5520412201989497</v>
      </c>
      <c r="L126" s="6">
        <v>2.2052547366821802</v>
      </c>
      <c r="M126" s="6"/>
    </row>
    <row r="127" spans="1:13">
      <c r="A127" s="6" t="s">
        <v>123</v>
      </c>
      <c r="B127" s="6">
        <v>10.7624703535934</v>
      </c>
      <c r="C127" s="6">
        <v>7.5016331748727101</v>
      </c>
      <c r="D127" s="6">
        <v>21.4580892874122</v>
      </c>
      <c r="E127" s="6">
        <v>7.2343506816219403</v>
      </c>
      <c r="F127" s="6">
        <v>3.0560484058788902</v>
      </c>
      <c r="G127" s="6">
        <v>4.8597355892768297</v>
      </c>
      <c r="H127" s="6">
        <v>0.86813686409636803</v>
      </c>
      <c r="I127" s="6">
        <v>1.90878780891257</v>
      </c>
      <c r="J127" s="6">
        <v>33.748056454534201</v>
      </c>
      <c r="K127" s="6">
        <v>6.1138676083198202</v>
      </c>
      <c r="L127" s="6">
        <v>2.4888237714810102</v>
      </c>
      <c r="M127" s="6"/>
    </row>
    <row r="128" spans="1:13">
      <c r="A128" s="6" t="s">
        <v>124</v>
      </c>
      <c r="B128" s="6">
        <v>10.6400245750742</v>
      </c>
      <c r="C128" s="6">
        <v>8.2132170310423405</v>
      </c>
      <c r="D128" s="6">
        <v>21.854232594655301</v>
      </c>
      <c r="E128" s="6">
        <v>7.6796442949589299</v>
      </c>
      <c r="F128" s="6">
        <v>2.4406921953938401</v>
      </c>
      <c r="G128" s="6">
        <v>4.7267469314588597</v>
      </c>
      <c r="H128" s="6">
        <v>1.04982759417023</v>
      </c>
      <c r="I128" s="6">
        <v>1.5793980605304401</v>
      </c>
      <c r="J128" s="6">
        <v>37.315446285794103</v>
      </c>
      <c r="K128" s="6">
        <v>2.2503852184608601</v>
      </c>
      <c r="L128" s="6">
        <v>2.2503852184608601</v>
      </c>
      <c r="M128" s="6"/>
    </row>
    <row r="129" spans="1:13">
      <c r="A129" s="6" t="s">
        <v>125</v>
      </c>
      <c r="B129" s="6">
        <v>10.1881543841727</v>
      </c>
      <c r="C129" s="6">
        <v>7.5112464681147904</v>
      </c>
      <c r="D129" s="6">
        <v>22.304817213132001</v>
      </c>
      <c r="E129" s="6">
        <v>6.8960902107562196</v>
      </c>
      <c r="F129" s="6">
        <v>3.1128615441432799</v>
      </c>
      <c r="G129" s="6">
        <v>4.7542213695086701</v>
      </c>
      <c r="H129" s="6">
        <v>1.0912243204791501</v>
      </c>
      <c r="I129" s="6">
        <v>1.8208789026179699</v>
      </c>
      <c r="J129" s="6">
        <v>34.050993916566803</v>
      </c>
      <c r="K129" s="6">
        <v>5.7295326565938201</v>
      </c>
      <c r="L129" s="6">
        <v>2.5399790139145901</v>
      </c>
      <c r="M129" s="6"/>
    </row>
    <row r="130" spans="1:13">
      <c r="A130" s="6" t="s">
        <v>126</v>
      </c>
      <c r="B130" s="6">
        <v>11.3767935708868</v>
      </c>
      <c r="C130" s="6">
        <v>6.6067846704742799</v>
      </c>
      <c r="D130" s="6">
        <v>24.3686867720584</v>
      </c>
      <c r="E130" s="6">
        <v>5.9159351058138903</v>
      </c>
      <c r="F130" s="6">
        <v>2.7920356996083999</v>
      </c>
      <c r="G130" s="6">
        <v>4.07058800120305</v>
      </c>
      <c r="H130" s="6">
        <v>0.86913332328242299</v>
      </c>
      <c r="I130" s="6">
        <v>1.24931792840028</v>
      </c>
      <c r="J130" s="6">
        <v>34.385148326179099</v>
      </c>
      <c r="K130" s="6">
        <v>5.9005832333981996</v>
      </c>
      <c r="L130" s="6">
        <v>2.4649933686951901</v>
      </c>
      <c r="M130" s="6"/>
    </row>
    <row r="131" spans="1:13">
      <c r="A131" s="6" t="s">
        <v>127</v>
      </c>
      <c r="B131" s="6">
        <v>13.150212045990299</v>
      </c>
      <c r="C131" s="6">
        <v>5.5512348514382799</v>
      </c>
      <c r="D131" s="6">
        <v>26.4734454212599</v>
      </c>
      <c r="E131" s="6">
        <v>7.0053094099025497</v>
      </c>
      <c r="F131" s="6">
        <v>3.2048572601541099</v>
      </c>
      <c r="G131" s="6">
        <v>3.09876588890954</v>
      </c>
      <c r="H131" s="6">
        <v>0.86510664639633095</v>
      </c>
      <c r="I131" s="6">
        <v>1.1068687207383801</v>
      </c>
      <c r="J131" s="6">
        <v>32.5732952988416</v>
      </c>
      <c r="K131" s="6">
        <v>5.0455285616601104</v>
      </c>
      <c r="L131" s="6">
        <v>1.92537589470877</v>
      </c>
      <c r="M131" s="6"/>
    </row>
    <row r="132" spans="1:13">
      <c r="A132" s="6" t="s">
        <v>128</v>
      </c>
      <c r="B132" s="6">
        <v>13.685946290956601</v>
      </c>
      <c r="C132" s="6">
        <v>5.4513175752748797</v>
      </c>
      <c r="D132" s="6">
        <v>27.0305095315993</v>
      </c>
      <c r="E132" s="6">
        <v>6.1129437259659296</v>
      </c>
      <c r="F132" s="6">
        <v>2.9629328619617099</v>
      </c>
      <c r="G132" s="6">
        <v>3.0393917786101401</v>
      </c>
      <c r="H132" s="6">
        <v>0.88735392211662401</v>
      </c>
      <c r="I132" s="6">
        <v>1.0095042319857701</v>
      </c>
      <c r="J132" s="6">
        <v>32.658542462273402</v>
      </c>
      <c r="K132" s="6">
        <v>5.1543894874436704</v>
      </c>
      <c r="L132" s="6">
        <v>2.0071681318119601</v>
      </c>
      <c r="M132" s="6"/>
    </row>
    <row r="133" spans="1:13">
      <c r="A133" s="6" t="s">
        <v>129</v>
      </c>
      <c r="B133" s="6">
        <v>11.6018911347293</v>
      </c>
      <c r="C133" s="6">
        <v>5.9343992349339896</v>
      </c>
      <c r="D133" s="6">
        <v>24.307904894183999</v>
      </c>
      <c r="E133" s="6">
        <v>6.2950203213539204</v>
      </c>
      <c r="F133" s="6">
        <v>2.5258797874652101</v>
      </c>
      <c r="G133" s="6">
        <v>4.17274247286855</v>
      </c>
      <c r="H133" s="6">
        <v>0.81718299983681397</v>
      </c>
      <c r="I133" s="6">
        <v>1.3722033041032</v>
      </c>
      <c r="J133" s="6">
        <v>34.827653673208196</v>
      </c>
      <c r="K133" s="6">
        <v>5.7597759937755804</v>
      </c>
      <c r="L133" s="6">
        <v>2.38534618354123</v>
      </c>
      <c r="M133" s="6"/>
    </row>
    <row r="134" spans="1:13">
      <c r="A134" s="6" t="s">
        <v>130</v>
      </c>
      <c r="B134" s="6">
        <v>11.070040918385001</v>
      </c>
      <c r="C134" s="6">
        <v>6.3557646452624503</v>
      </c>
      <c r="D134" s="6">
        <v>24.535067401087598</v>
      </c>
      <c r="E134" s="6">
        <v>6.9557727572249997</v>
      </c>
      <c r="F134" s="6">
        <v>2.9940027740224702</v>
      </c>
      <c r="G134" s="6">
        <v>3.8538624068394398</v>
      </c>
      <c r="H134" s="6">
        <v>0.87232988580523296</v>
      </c>
      <c r="I134" s="6">
        <v>1.44497901848444</v>
      </c>
      <c r="J134" s="6">
        <v>34.370519683727501</v>
      </c>
      <c r="K134" s="6">
        <v>5.4984410504269299</v>
      </c>
      <c r="L134" s="6">
        <v>2.0492194587339201</v>
      </c>
      <c r="M134" s="6"/>
    </row>
    <row r="135" spans="1:13">
      <c r="A135" s="6" t="s">
        <v>131</v>
      </c>
      <c r="B135" s="6">
        <v>11.0050028471115</v>
      </c>
      <c r="C135" s="6">
        <v>6.4427015374402101</v>
      </c>
      <c r="D135" s="6">
        <v>23.9223155773218</v>
      </c>
      <c r="E135" s="6">
        <v>6.7489035640700896</v>
      </c>
      <c r="F135" s="6">
        <v>2.6581980764346298</v>
      </c>
      <c r="G135" s="6">
        <v>3.6698395989653201</v>
      </c>
      <c r="H135" s="6">
        <v>0.79719121677567595</v>
      </c>
      <c r="I135" s="6">
        <v>1.2302180768197399</v>
      </c>
      <c r="J135" s="6">
        <v>35.518174290904199</v>
      </c>
      <c r="K135" s="6">
        <v>5.8144458127288399</v>
      </c>
      <c r="L135" s="6">
        <v>2.1930094014280499</v>
      </c>
      <c r="M135" s="6"/>
    </row>
    <row r="136" spans="1:13">
      <c r="A136" s="6" t="s">
        <v>132</v>
      </c>
      <c r="B136" s="6">
        <v>11.1381223933609</v>
      </c>
      <c r="C136" s="6">
        <v>7.2940357659430202</v>
      </c>
      <c r="D136" s="6">
        <v>24.1036661493475</v>
      </c>
      <c r="E136" s="6">
        <v>6.6594080717554496</v>
      </c>
      <c r="F136" s="6">
        <v>2.9821628413816499</v>
      </c>
      <c r="G136" s="6">
        <v>4.3458019537916499</v>
      </c>
      <c r="H136" s="6">
        <v>0.79001586775393495</v>
      </c>
      <c r="I136" s="6">
        <v>1.58563923372254</v>
      </c>
      <c r="J136" s="6">
        <v>33.5049942468168</v>
      </c>
      <c r="K136" s="6">
        <v>5.4634258259011101</v>
      </c>
      <c r="L136" s="6">
        <v>2.1327276502255201</v>
      </c>
      <c r="M136" s="6"/>
    </row>
    <row r="137" spans="1:13">
      <c r="A137" s="6" t="s">
        <v>133</v>
      </c>
      <c r="B137" s="6">
        <v>11.7734199267852</v>
      </c>
      <c r="C137" s="6">
        <v>8.9299374684524402</v>
      </c>
      <c r="D137" s="6">
        <v>22.204567841338498</v>
      </c>
      <c r="E137" s="6">
        <v>6.84518908932308</v>
      </c>
      <c r="F137" s="6">
        <v>2.8197329667690898</v>
      </c>
      <c r="G137" s="6">
        <v>5.2103027585429604</v>
      </c>
      <c r="H137" s="6">
        <v>0.79294020788309105</v>
      </c>
      <c r="I137" s="6">
        <v>1.7191826303434801</v>
      </c>
      <c r="J137" s="6">
        <v>32.083492602557101</v>
      </c>
      <c r="K137" s="6">
        <v>5.3952572075449501</v>
      </c>
      <c r="L137" s="6">
        <v>2.2259773004601699</v>
      </c>
      <c r="M137" s="6"/>
    </row>
    <row r="138" spans="1:13">
      <c r="A138" s="6" t="s">
        <v>134</v>
      </c>
      <c r="B138" s="6">
        <v>13.4370421234263</v>
      </c>
      <c r="C138" s="6">
        <v>6.5410068776366996</v>
      </c>
      <c r="D138" s="6">
        <v>26.345097754645899</v>
      </c>
      <c r="E138" s="6">
        <v>6.3446157911809404</v>
      </c>
      <c r="F138" s="6">
        <v>2.9170161804341199</v>
      </c>
      <c r="G138" s="6">
        <v>3.63606234766028</v>
      </c>
      <c r="H138" s="6">
        <v>0.78044686858228196</v>
      </c>
      <c r="I138" s="6">
        <v>1.16211409753966</v>
      </c>
      <c r="J138" s="6">
        <v>32.056631068159199</v>
      </c>
      <c r="K138" s="6">
        <v>4.9235817141978302</v>
      </c>
      <c r="L138" s="6">
        <v>1.8563851765367201</v>
      </c>
      <c r="M138" s="6"/>
    </row>
    <row r="139" spans="1:13">
      <c r="A139" s="6" t="s">
        <v>135</v>
      </c>
      <c r="B139" s="6">
        <v>14.132740208059399</v>
      </c>
      <c r="C139" s="6">
        <v>5.5101499036481298</v>
      </c>
      <c r="D139" s="6">
        <v>26.903034460393599</v>
      </c>
      <c r="E139" s="6">
        <v>6.42207385812815</v>
      </c>
      <c r="F139" s="6">
        <v>2.9338588964483199</v>
      </c>
      <c r="G139" s="6">
        <v>2.9015656182893101</v>
      </c>
      <c r="H139" s="6">
        <v>0.80308556604480696</v>
      </c>
      <c r="I139" s="6">
        <v>0.92358451630272898</v>
      </c>
      <c r="J139" s="6">
        <v>33.0714425132035</v>
      </c>
      <c r="K139" s="6">
        <v>4.8111769594553904</v>
      </c>
      <c r="L139" s="6">
        <v>1.5872875000267199</v>
      </c>
      <c r="M139" s="6"/>
    </row>
    <row r="140" spans="1:13">
      <c r="A140" s="6" t="s">
        <v>136</v>
      </c>
      <c r="B140" s="6">
        <v>15.4821395251833</v>
      </c>
      <c r="C140" s="6">
        <v>5.7952327714702703</v>
      </c>
      <c r="D140" s="6">
        <v>27.922361959953399</v>
      </c>
      <c r="E140" s="6">
        <v>6.3287896824230296</v>
      </c>
      <c r="F140" s="6">
        <v>3.1822369046031298</v>
      </c>
      <c r="G140" s="6">
        <v>2.67878499447193</v>
      </c>
      <c r="H140" s="6">
        <v>0.74755955786587103</v>
      </c>
      <c r="I140" s="6">
        <v>0.87573402019810698</v>
      </c>
      <c r="J140" s="6">
        <v>30.6384679961469</v>
      </c>
      <c r="K140" s="6">
        <v>4.76190623540817</v>
      </c>
      <c r="L140" s="6">
        <v>1.5867863522758501</v>
      </c>
      <c r="M140" s="6"/>
    </row>
    <row r="141" spans="1:13">
      <c r="A141" s="6" t="s">
        <v>137</v>
      </c>
      <c r="B141" s="6">
        <v>10.922873305888</v>
      </c>
      <c r="C141" s="6">
        <v>8.7044801745281397</v>
      </c>
      <c r="D141" s="6">
        <v>22.598670607673199</v>
      </c>
      <c r="E141" s="6">
        <v>6.8875447280493098</v>
      </c>
      <c r="F141" s="6">
        <v>2.46292803818067</v>
      </c>
      <c r="G141" s="6">
        <v>5.3233116869490802</v>
      </c>
      <c r="H141" s="6">
        <v>0.76033128881996404</v>
      </c>
      <c r="I141" s="6">
        <v>1.76248336186303</v>
      </c>
      <c r="J141" s="6">
        <v>32.938170905032997</v>
      </c>
      <c r="K141" s="6">
        <v>5.3077683089244498</v>
      </c>
      <c r="L141" s="6">
        <v>2.3314375940911498</v>
      </c>
      <c r="M141" s="6"/>
    </row>
    <row r="142" spans="1:13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</row>
    <row r="143" spans="1:13">
      <c r="A143" s="6" t="s">
        <v>138</v>
      </c>
      <c r="B143" s="6">
        <v>12.3333196276257</v>
      </c>
      <c r="C143" s="6">
        <v>9.5678259982099405</v>
      </c>
      <c r="D143" s="6">
        <v>17.406089592742202</v>
      </c>
      <c r="E143" s="6">
        <v>7.01799534935971</v>
      </c>
      <c r="F143" s="6">
        <v>3.0851241920668899</v>
      </c>
      <c r="G143" s="6">
        <v>9.2937363202965102</v>
      </c>
      <c r="H143" s="6">
        <v>1.03237018920485</v>
      </c>
      <c r="I143" s="6">
        <v>3.36874056049981</v>
      </c>
      <c r="J143" s="6">
        <v>28.970041770591401</v>
      </c>
      <c r="K143" s="6">
        <v>5.5525003248986904</v>
      </c>
      <c r="L143" s="6">
        <v>2.37225607450423</v>
      </c>
      <c r="M143" s="6"/>
    </row>
    <row r="144" spans="1:13">
      <c r="A144" s="6" t="s">
        <v>139</v>
      </c>
      <c r="B144" s="6">
        <v>11.563797620320999</v>
      </c>
      <c r="C144" s="6">
        <v>9.4600662210422595</v>
      </c>
      <c r="D144" s="6">
        <v>17.198393325531999</v>
      </c>
      <c r="E144" s="6">
        <v>6.9769168261793402</v>
      </c>
      <c r="F144" s="6">
        <v>2.9164278632857998</v>
      </c>
      <c r="G144" s="6">
        <v>8.9774771826362905</v>
      </c>
      <c r="H144" s="6">
        <v>0.88996498969486904</v>
      </c>
      <c r="I144" s="6">
        <v>3.6405808230375198</v>
      </c>
      <c r="J144" s="6">
        <v>30.1280398539561</v>
      </c>
      <c r="K144" s="6">
        <v>5.5469102966696298</v>
      </c>
      <c r="L144" s="6">
        <v>2.7014249976452298</v>
      </c>
      <c r="M144" s="6"/>
    </row>
    <row r="145" spans="1:13">
      <c r="A145" s="6" t="s">
        <v>140</v>
      </c>
      <c r="B145" s="6">
        <v>10.697466070123401</v>
      </c>
      <c r="C145" s="6">
        <v>8.5818109462145706</v>
      </c>
      <c r="D145" s="6">
        <v>17.447708883727302</v>
      </c>
      <c r="E145" s="6">
        <v>8.0694643916066298</v>
      </c>
      <c r="F145" s="6">
        <v>2.6509778542172699</v>
      </c>
      <c r="G145" s="6">
        <v>8.26918227470542</v>
      </c>
      <c r="H145" s="6">
        <v>0.95320346499445396</v>
      </c>
      <c r="I145" s="6">
        <v>3.2565096701872198</v>
      </c>
      <c r="J145" s="6">
        <v>30.944672974895099</v>
      </c>
      <c r="K145" s="6">
        <v>6.2018189841821503</v>
      </c>
      <c r="L145" s="6">
        <v>2.9271844851465101</v>
      </c>
      <c r="M145" s="6"/>
    </row>
    <row r="146" spans="1:13">
      <c r="A146" s="6" t="s">
        <v>141</v>
      </c>
      <c r="B146" s="6">
        <v>11.115283973369699</v>
      </c>
      <c r="C146" s="6">
        <v>8.9462526737259207</v>
      </c>
      <c r="D146" s="6">
        <v>17.100677433246901</v>
      </c>
      <c r="E146" s="6">
        <v>7.0014242002052596</v>
      </c>
      <c r="F146" s="6">
        <v>2.9553196647441098</v>
      </c>
      <c r="G146" s="6">
        <v>8.3058688842335506</v>
      </c>
      <c r="H146" s="6">
        <v>0.61989341431002498</v>
      </c>
      <c r="I146" s="6">
        <v>3.09106840032713</v>
      </c>
      <c r="J146" s="6">
        <v>31.6000004765204</v>
      </c>
      <c r="K146" s="6">
        <v>6.06982690993825</v>
      </c>
      <c r="L146" s="6">
        <v>3.1943839693788001</v>
      </c>
      <c r="M146" s="6"/>
    </row>
    <row r="147" spans="1:13">
      <c r="A147" s="6" t="s">
        <v>142</v>
      </c>
      <c r="B147" s="6">
        <v>9.96134304197947</v>
      </c>
      <c r="C147" s="6">
        <v>11.7301655688695</v>
      </c>
      <c r="D147" s="6">
        <v>15.248420300752301</v>
      </c>
      <c r="E147" s="6">
        <v>7.3580151731523502</v>
      </c>
      <c r="F147" s="6">
        <v>2.1465021920726701</v>
      </c>
      <c r="G147" s="6">
        <v>9.10411043902781</v>
      </c>
      <c r="H147" s="6">
        <v>0.80836383819633095</v>
      </c>
      <c r="I147" s="6">
        <v>3.8806798182437499</v>
      </c>
      <c r="J147" s="6">
        <v>31.215996075038099</v>
      </c>
      <c r="K147" s="6">
        <v>5.7092709187430799</v>
      </c>
      <c r="L147" s="6">
        <v>2.8371326339246399</v>
      </c>
      <c r="M147" s="6"/>
    </row>
    <row r="148" spans="1:13">
      <c r="A148" s="6" t="s">
        <v>143</v>
      </c>
      <c r="B148" s="6">
        <v>6.7197856894526904</v>
      </c>
      <c r="C148" s="6">
        <v>17.1679492949735</v>
      </c>
      <c r="D148" s="6">
        <v>11.1987533513015</v>
      </c>
      <c r="E148" s="6">
        <v>8.3525185160277893</v>
      </c>
      <c r="F148" s="6">
        <v>1.8760347736384899</v>
      </c>
      <c r="G148" s="6">
        <v>11.768678984875301</v>
      </c>
      <c r="H148" s="6">
        <v>0.46584286834085498</v>
      </c>
      <c r="I148" s="6">
        <v>3.8735045814617299</v>
      </c>
      <c r="J148" s="6">
        <v>29.948304120338701</v>
      </c>
      <c r="K148" s="6">
        <v>5.6726803718228798</v>
      </c>
      <c r="L148" s="6">
        <v>2.9559474477665901</v>
      </c>
      <c r="M148" s="6"/>
    </row>
    <row r="149" spans="1:13">
      <c r="A149" s="6" t="s">
        <v>144</v>
      </c>
      <c r="B149" s="6">
        <v>6.2592066296087001</v>
      </c>
      <c r="C149" s="6">
        <v>20.273659744156902</v>
      </c>
      <c r="D149" s="6">
        <v>7.2087115313160703</v>
      </c>
      <c r="E149" s="6">
        <v>7.89174099265189</v>
      </c>
      <c r="F149" s="6">
        <v>1.6413482712935501</v>
      </c>
      <c r="G149" s="6">
        <v>14.5526342265608</v>
      </c>
      <c r="H149" s="6">
        <v>0.37743624959486899</v>
      </c>
      <c r="I149" s="6">
        <v>4.5124183487651397</v>
      </c>
      <c r="J149" s="6">
        <v>29.1060311951817</v>
      </c>
      <c r="K149" s="6">
        <v>5.5737557649073999</v>
      </c>
      <c r="L149" s="6">
        <v>2.6030570459629598</v>
      </c>
      <c r="M149" s="6"/>
    </row>
    <row r="150" spans="1:13">
      <c r="A150" s="6" t="s">
        <v>145</v>
      </c>
      <c r="B150" s="6">
        <v>7.4838484979498601</v>
      </c>
      <c r="C150" s="6">
        <v>18.908052957133201</v>
      </c>
      <c r="D150" s="6">
        <v>6.5630327916967701</v>
      </c>
      <c r="E150" s="6">
        <v>8.0522511566576398</v>
      </c>
      <c r="F150" s="6">
        <v>1.20255265441309</v>
      </c>
      <c r="G150" s="6">
        <v>16.528022890375301</v>
      </c>
      <c r="H150" s="6">
        <v>0.41525803639936798</v>
      </c>
      <c r="I150" s="6">
        <v>6.3871531089312699</v>
      </c>
      <c r="J150" s="6">
        <v>26.111171177225099</v>
      </c>
      <c r="K150" s="6">
        <v>5.5099510666717704</v>
      </c>
      <c r="L150" s="6">
        <v>2.8387056625465998</v>
      </c>
      <c r="M150" s="6"/>
    </row>
    <row r="151" spans="1:13">
      <c r="A151" s="6" t="s">
        <v>146</v>
      </c>
      <c r="B151" s="6">
        <v>8.94156770714598</v>
      </c>
      <c r="C151" s="6">
        <v>18.547028050209001</v>
      </c>
      <c r="D151" s="6">
        <v>7.7565156803004296</v>
      </c>
      <c r="E151" s="6">
        <v>7.2284555900038603</v>
      </c>
      <c r="F151" s="6">
        <v>1.7608230558089499</v>
      </c>
      <c r="G151" s="6">
        <v>15.728594521924601</v>
      </c>
      <c r="H151" s="6">
        <v>0.35877157184000602</v>
      </c>
      <c r="I151" s="6">
        <v>5.7055932706194001</v>
      </c>
      <c r="J151" s="6">
        <v>25.520989303267999</v>
      </c>
      <c r="K151" s="6">
        <v>5.6409383612037702</v>
      </c>
      <c r="L151" s="6">
        <v>2.81072288767594</v>
      </c>
      <c r="M151" s="6"/>
    </row>
    <row r="152" spans="1:13">
      <c r="A152" s="6" t="s">
        <v>147</v>
      </c>
      <c r="B152" s="6">
        <v>9.7978498105740908</v>
      </c>
      <c r="C152" s="6">
        <v>18.141180387588101</v>
      </c>
      <c r="D152" s="6">
        <v>7.8946488139778603</v>
      </c>
      <c r="E152" s="6">
        <v>7.2413842025023998</v>
      </c>
      <c r="F152" s="6">
        <v>1.61976823749104</v>
      </c>
      <c r="G152" s="6">
        <v>13.7983829390556</v>
      </c>
      <c r="H152" s="6">
        <v>0.51737932468917203</v>
      </c>
      <c r="I152" s="6">
        <v>5.3049147391412497</v>
      </c>
      <c r="J152" s="6">
        <v>27.500917290764999</v>
      </c>
      <c r="K152" s="6">
        <v>5.56441138307403</v>
      </c>
      <c r="L152" s="6">
        <v>2.6191628711415702</v>
      </c>
      <c r="M152" s="6"/>
    </row>
    <row r="153" spans="1:13">
      <c r="A153" s="6" t="s">
        <v>148</v>
      </c>
      <c r="B153" s="6">
        <v>8.9901392022723705</v>
      </c>
      <c r="C153" s="6">
        <v>16.620465357954799</v>
      </c>
      <c r="D153" s="6">
        <v>10.526347826695099</v>
      </c>
      <c r="E153" s="6">
        <v>7.5050749344474097</v>
      </c>
      <c r="F153" s="6">
        <v>1.86200944350951</v>
      </c>
      <c r="G153" s="6">
        <v>12.479171204988999</v>
      </c>
      <c r="H153" s="6">
        <v>0.38430146703617402</v>
      </c>
      <c r="I153" s="6">
        <v>4.5764161961705296</v>
      </c>
      <c r="J153" s="6">
        <v>28.856101875310301</v>
      </c>
      <c r="K153" s="6">
        <v>5.55971145724246</v>
      </c>
      <c r="L153" s="6">
        <v>2.6402610343722701</v>
      </c>
      <c r="M153" s="6"/>
    </row>
    <row r="154" spans="1:13">
      <c r="A154" s="6" t="s">
        <v>149</v>
      </c>
      <c r="B154" s="6">
        <v>13.092768648136399</v>
      </c>
      <c r="C154" s="6">
        <v>13.208537360677401</v>
      </c>
      <c r="D154" s="6">
        <v>14.2745277586654</v>
      </c>
      <c r="E154" s="6">
        <v>7.2857449848968203</v>
      </c>
      <c r="F154" s="6">
        <v>2.2898037447719202</v>
      </c>
      <c r="G154" s="6">
        <v>10.1191292254305</v>
      </c>
      <c r="H154" s="6">
        <v>0.75209808871626505</v>
      </c>
      <c r="I154" s="6">
        <v>3.31335730541706</v>
      </c>
      <c r="J154" s="6">
        <v>27.849310010821199</v>
      </c>
      <c r="K154" s="6">
        <v>5.4227327537777104</v>
      </c>
      <c r="L154" s="6">
        <v>2.3919901186892298</v>
      </c>
      <c r="M154" s="6"/>
    </row>
    <row r="155" spans="1:13">
      <c r="A155" s="6" t="s">
        <v>150</v>
      </c>
      <c r="B155" s="6">
        <v>14.6849707787381</v>
      </c>
      <c r="C155" s="6">
        <v>13.318479895303399</v>
      </c>
      <c r="D155" s="6">
        <v>15.941395181146801</v>
      </c>
      <c r="E155" s="6">
        <v>6.3146899267657597</v>
      </c>
      <c r="F155" s="6">
        <v>2.7139202783195202</v>
      </c>
      <c r="G155" s="6">
        <v>7.9121515900276798</v>
      </c>
      <c r="H155" s="6">
        <v>0.757176786592476</v>
      </c>
      <c r="I155" s="6">
        <v>3.0299052970787499</v>
      </c>
      <c r="J155" s="6">
        <v>27.8973598749131</v>
      </c>
      <c r="K155" s="6">
        <v>5.1334767120348301</v>
      </c>
      <c r="L155" s="6">
        <v>2.29647367907969</v>
      </c>
      <c r="M155" s="6"/>
    </row>
    <row r="156" spans="1:13">
      <c r="A156" s="6" t="s">
        <v>151</v>
      </c>
      <c r="B156" s="6">
        <v>12.6223060740429</v>
      </c>
      <c r="C156" s="6">
        <v>11.133723435839</v>
      </c>
      <c r="D156" s="6">
        <v>15.753501185949901</v>
      </c>
      <c r="E156" s="6">
        <v>7.0346144146387397</v>
      </c>
      <c r="F156" s="6">
        <v>3.4012660773628798</v>
      </c>
      <c r="G156" s="6">
        <v>7.8066789890535002</v>
      </c>
      <c r="H156" s="6">
        <v>1.7602497677581199</v>
      </c>
      <c r="I156" s="6">
        <v>2.5945647420119999</v>
      </c>
      <c r="J156" s="6">
        <v>31.623043501856301</v>
      </c>
      <c r="K156" s="6">
        <v>3.1350259057433201</v>
      </c>
      <c r="L156" s="6">
        <v>3.1350259057433201</v>
      </c>
      <c r="M156" s="6"/>
    </row>
    <row r="157" spans="1:13">
      <c r="A157" s="6" t="s">
        <v>152</v>
      </c>
      <c r="B157" s="6">
        <v>11.9244341567217</v>
      </c>
      <c r="C157" s="6">
        <v>11.578490951177001</v>
      </c>
      <c r="D157" s="6">
        <v>13.7263273052318</v>
      </c>
      <c r="E157" s="6">
        <v>7.1719509835967203</v>
      </c>
      <c r="F157" s="6">
        <v>1.8221721177514401</v>
      </c>
      <c r="G157" s="6">
        <v>9.4462640668672293</v>
      </c>
      <c r="H157" s="6">
        <v>0.93163185665970705</v>
      </c>
      <c r="I157" s="6">
        <v>5.0202456156735096</v>
      </c>
      <c r="J157" s="6">
        <v>29.356076019451798</v>
      </c>
      <c r="K157" s="6">
        <v>5.9941697963431197</v>
      </c>
      <c r="L157" s="6">
        <v>3.02823713052585</v>
      </c>
      <c r="M157" s="6"/>
    </row>
    <row r="158" spans="1:13">
      <c r="A158" s="6" t="s">
        <v>153</v>
      </c>
      <c r="B158" s="6">
        <v>12.7741877585238</v>
      </c>
      <c r="C158" s="6">
        <v>10.941463016903899</v>
      </c>
      <c r="D158" s="6">
        <v>15.778057099455401</v>
      </c>
      <c r="E158" s="6">
        <v>6.5444996095637498</v>
      </c>
      <c r="F158" s="6">
        <v>2.5906690386512699</v>
      </c>
      <c r="G158" s="6">
        <v>7.9121482858836103</v>
      </c>
      <c r="H158" s="6">
        <v>1.42127551994782</v>
      </c>
      <c r="I158" s="6">
        <v>3.2844800084051902</v>
      </c>
      <c r="J158" s="6">
        <v>30.540815773734099</v>
      </c>
      <c r="K158" s="6">
        <v>5.5462194990486697</v>
      </c>
      <c r="L158" s="6">
        <v>2.6661843898824702</v>
      </c>
      <c r="M158" s="6"/>
    </row>
    <row r="159" spans="1:13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</row>
    <row r="160" spans="1:13">
      <c r="A160" s="6" t="s">
        <v>154</v>
      </c>
      <c r="B160" s="6">
        <v>7.23964277127339</v>
      </c>
      <c r="C160" s="6">
        <v>17.540221714632398</v>
      </c>
      <c r="D160" s="6">
        <v>6.6160187087218798</v>
      </c>
      <c r="E160" s="6">
        <v>9.3324812394480894</v>
      </c>
      <c r="F160" s="6">
        <v>2.42586159342645</v>
      </c>
      <c r="G160" s="6">
        <v>12.1540358173197</v>
      </c>
      <c r="H160" s="6">
        <v>0.40781737000650198</v>
      </c>
      <c r="I160" s="6">
        <v>3.8557862511362999</v>
      </c>
      <c r="J160" s="6">
        <v>30.220933891458699</v>
      </c>
      <c r="K160" s="6">
        <v>7.2510564351453004</v>
      </c>
      <c r="L160" s="6">
        <v>2.9561442074313402</v>
      </c>
      <c r="M160" s="6"/>
    </row>
    <row r="161" spans="1:13">
      <c r="A161" s="6" t="s">
        <v>155</v>
      </c>
      <c r="B161" s="6">
        <v>7.5787212178899797</v>
      </c>
      <c r="C161" s="6">
        <v>17.649164448886701</v>
      </c>
      <c r="D161" s="6">
        <v>7.78990060878282</v>
      </c>
      <c r="E161" s="6">
        <v>9.8749071241809805</v>
      </c>
      <c r="F161" s="6">
        <v>2.49065407715204</v>
      </c>
      <c r="G161" s="6">
        <v>11.9074957831362</v>
      </c>
      <c r="H161" s="6">
        <v>0.453511857945532</v>
      </c>
      <c r="I161" s="6">
        <v>3.70981668483806</v>
      </c>
      <c r="J161" s="6">
        <v>29.219914315938599</v>
      </c>
      <c r="K161" s="6">
        <v>6.4811154314174502</v>
      </c>
      <c r="L161" s="6">
        <v>2.8447984498316301</v>
      </c>
      <c r="M161" s="6"/>
    </row>
    <row r="162" spans="1:13">
      <c r="A162" s="6" t="s">
        <v>156</v>
      </c>
      <c r="B162" s="6">
        <v>6.3573976934219898</v>
      </c>
      <c r="C162" s="6">
        <v>16.855422644936699</v>
      </c>
      <c r="D162" s="6">
        <v>8.1685125765608504</v>
      </c>
      <c r="E162" s="6">
        <v>9.6883744569132801</v>
      </c>
      <c r="F162" s="6">
        <v>2.0104060092171898</v>
      </c>
      <c r="G162" s="6">
        <v>13.294411033773599</v>
      </c>
      <c r="H162" s="6">
        <v>0.41547559056220701</v>
      </c>
      <c r="I162" s="6">
        <v>3.4158294350892802</v>
      </c>
      <c r="J162" s="6">
        <v>29.828240886438898</v>
      </c>
      <c r="K162" s="6">
        <v>7.0466225620677596</v>
      </c>
      <c r="L162" s="6">
        <v>2.9193071110183202</v>
      </c>
      <c r="M162" s="6"/>
    </row>
    <row r="163" spans="1:13">
      <c r="A163" s="6" t="s">
        <v>157</v>
      </c>
      <c r="B163" s="6">
        <v>7.0622981377427099</v>
      </c>
      <c r="C163" s="6">
        <v>19.556780153528599</v>
      </c>
      <c r="D163" s="6">
        <v>7.87201193957433</v>
      </c>
      <c r="E163" s="6">
        <v>10.119894761005099</v>
      </c>
      <c r="F163" s="6">
        <v>1.89786412745987</v>
      </c>
      <c r="G163" s="6">
        <v>11.014334091584301</v>
      </c>
      <c r="H163" s="6">
        <v>0</v>
      </c>
      <c r="I163" s="6">
        <v>3.02384767215919</v>
      </c>
      <c r="J163" s="6">
        <v>30.666710682587102</v>
      </c>
      <c r="K163" s="6">
        <v>6.4276704548507997</v>
      </c>
      <c r="L163" s="6">
        <v>2.3585879795080298</v>
      </c>
      <c r="M163" s="6"/>
    </row>
    <row r="164" spans="1:13">
      <c r="A164" s="6" t="s">
        <v>158</v>
      </c>
      <c r="B164" s="6">
        <v>6.6977078427872403</v>
      </c>
      <c r="C164" s="6">
        <v>19.863400101163101</v>
      </c>
      <c r="D164" s="6">
        <v>5.4062399038311399</v>
      </c>
      <c r="E164" s="6">
        <v>7.6005286983023304</v>
      </c>
      <c r="F164" s="6">
        <v>2.26547114524503</v>
      </c>
      <c r="G164" s="6">
        <v>13.836746260372299</v>
      </c>
      <c r="H164" s="6">
        <v>0.37747125182726898</v>
      </c>
      <c r="I164" s="6">
        <v>4.7902368871217602</v>
      </c>
      <c r="J164" s="6">
        <v>28.661466641785498</v>
      </c>
      <c r="K164" s="6">
        <v>7.2261675953454203</v>
      </c>
      <c r="L164" s="6">
        <v>3.27456367221893</v>
      </c>
      <c r="M164" s="6"/>
    </row>
    <row r="165" spans="1:13">
      <c r="A165" s="6" t="s">
        <v>159</v>
      </c>
      <c r="B165" s="6">
        <v>10.0725881220293</v>
      </c>
      <c r="C165" s="6">
        <v>18.2150228896496</v>
      </c>
      <c r="D165" s="6">
        <v>4.3962252293212698</v>
      </c>
      <c r="E165" s="6">
        <v>6.6684244432757804</v>
      </c>
      <c r="F165" s="6">
        <v>2.2675236373529399</v>
      </c>
      <c r="G165" s="6">
        <v>19.0955952752111</v>
      </c>
      <c r="H165" s="6">
        <v>0.50596535201216597</v>
      </c>
      <c r="I165" s="6">
        <v>6.8858223784478003</v>
      </c>
      <c r="J165" s="6">
        <v>21.1265887799672</v>
      </c>
      <c r="K165" s="6">
        <v>7.1440394893795398</v>
      </c>
      <c r="L165" s="6">
        <v>3.6222044033532299</v>
      </c>
      <c r="M165" s="6"/>
    </row>
    <row r="166" spans="1:13">
      <c r="A166" s="6" t="s">
        <v>160</v>
      </c>
      <c r="B166" s="6">
        <v>10.621897907954599</v>
      </c>
      <c r="C166" s="6">
        <v>17.544031276707599</v>
      </c>
      <c r="D166" s="6">
        <v>4.82001876836358</v>
      </c>
      <c r="E166" s="6">
        <v>7.0603094339519101</v>
      </c>
      <c r="F166" s="6">
        <v>2.8860252425957502</v>
      </c>
      <c r="G166" s="6">
        <v>17.6296297887476</v>
      </c>
      <c r="H166" s="6">
        <v>0.51565861149791703</v>
      </c>
      <c r="I166" s="6">
        <v>6.4077665963583996</v>
      </c>
      <c r="J166" s="6">
        <v>21.4032350157255</v>
      </c>
      <c r="K166" s="6">
        <v>7.36925290468381</v>
      </c>
      <c r="L166" s="6">
        <v>3.7421744534133299</v>
      </c>
      <c r="M166" s="6"/>
    </row>
    <row r="167" spans="1:13">
      <c r="A167" s="6" t="s">
        <v>161</v>
      </c>
      <c r="B167" s="6">
        <v>10.079488031015501</v>
      </c>
      <c r="C167" s="6">
        <v>18.1718271191756</v>
      </c>
      <c r="D167" s="6">
        <v>4.6780265074246401</v>
      </c>
      <c r="E167" s="6">
        <v>7.5020167035184802</v>
      </c>
      <c r="F167" s="6">
        <v>3.1308387884844402</v>
      </c>
      <c r="G167" s="6">
        <v>15.951438468146</v>
      </c>
      <c r="H167" s="6">
        <v>0.62165264251112395</v>
      </c>
      <c r="I167" s="6">
        <v>5.9635034096944697</v>
      </c>
      <c r="J167" s="6">
        <v>22.9035487862342</v>
      </c>
      <c r="K167" s="6">
        <v>7.4246792209964996</v>
      </c>
      <c r="L167" s="6">
        <v>3.57298032279897</v>
      </c>
      <c r="M167" s="6"/>
    </row>
    <row r="168" spans="1:13">
      <c r="A168" s="6" t="s">
        <v>162</v>
      </c>
      <c r="B168" s="6">
        <v>10.5499235191335</v>
      </c>
      <c r="C168" s="6">
        <v>16.5325170387102</v>
      </c>
      <c r="D168" s="6">
        <v>4.7653966485315697</v>
      </c>
      <c r="E168" s="6">
        <v>7.5229269608192402</v>
      </c>
      <c r="F168" s="6">
        <v>3.7545737503153598</v>
      </c>
      <c r="G168" s="6">
        <v>15.729706387905599</v>
      </c>
      <c r="H168" s="6">
        <v>0.55246508894839796</v>
      </c>
      <c r="I168" s="6">
        <v>5.3948793446303203</v>
      </c>
      <c r="J168" s="6">
        <v>24.091205513878698</v>
      </c>
      <c r="K168" s="6">
        <v>7.4044475414566699</v>
      </c>
      <c r="L168" s="6">
        <v>3.7019582056704099</v>
      </c>
      <c r="M168" s="6"/>
    </row>
    <row r="169" spans="1:13">
      <c r="A169" s="6" t="s">
        <v>163</v>
      </c>
      <c r="B169" s="6">
        <v>10.42360125595</v>
      </c>
      <c r="C169" s="6">
        <v>17.050590549843999</v>
      </c>
      <c r="D169" s="6">
        <v>5.0982856730162203</v>
      </c>
      <c r="E169" s="6">
        <v>8.0663484080410708</v>
      </c>
      <c r="F169" s="6">
        <v>2.4692692619400001</v>
      </c>
      <c r="G169" s="6">
        <v>16.317802117459401</v>
      </c>
      <c r="H169" s="6">
        <v>0.57107648694882196</v>
      </c>
      <c r="I169" s="6">
        <v>5.8803551875860496</v>
      </c>
      <c r="J169" s="6">
        <v>23.635705122603898</v>
      </c>
      <c r="K169" s="6">
        <v>7.1133109154680501</v>
      </c>
      <c r="L169" s="6">
        <v>3.3736550211424698</v>
      </c>
      <c r="M169" s="6"/>
    </row>
    <row r="170" spans="1:13">
      <c r="A170" s="6" t="s">
        <v>164</v>
      </c>
      <c r="B170" s="6">
        <v>12.706003230930101</v>
      </c>
      <c r="C170" s="6">
        <v>18.134150405963101</v>
      </c>
      <c r="D170" s="6">
        <v>7.3035751490748799</v>
      </c>
      <c r="E170" s="6">
        <v>8.3580486777818503</v>
      </c>
      <c r="F170" s="6">
        <v>2.8896039206998299</v>
      </c>
      <c r="G170" s="6">
        <v>13.3634506474791</v>
      </c>
      <c r="H170" s="6">
        <v>0.49551376196031499</v>
      </c>
      <c r="I170" s="6">
        <v>4.4607698191644802</v>
      </c>
      <c r="J170" s="6">
        <v>22.8854152764786</v>
      </c>
      <c r="K170" s="6">
        <v>6.43647252354386</v>
      </c>
      <c r="L170" s="6">
        <v>2.9669965869239499</v>
      </c>
      <c r="M170" s="6"/>
    </row>
    <row r="171" spans="1:13">
      <c r="A171" s="6" t="s">
        <v>165</v>
      </c>
      <c r="B171" s="6">
        <v>11.605788992249201</v>
      </c>
      <c r="C171" s="6">
        <v>16.772355485250401</v>
      </c>
      <c r="D171" s="6">
        <v>6.3041420923767397</v>
      </c>
      <c r="E171" s="6">
        <v>8.3848648887848292</v>
      </c>
      <c r="F171" s="6">
        <v>3.0506242042355298</v>
      </c>
      <c r="G171" s="6">
        <v>13.2142169957647</v>
      </c>
      <c r="H171" s="6">
        <v>0.63729426354991203</v>
      </c>
      <c r="I171" s="6">
        <v>4.5942427403033701</v>
      </c>
      <c r="J171" s="6">
        <v>25.273287156354399</v>
      </c>
      <c r="K171" s="6">
        <v>6.8196210242584598</v>
      </c>
      <c r="L171" s="6">
        <v>3.3435621568725198</v>
      </c>
      <c r="M171" s="6"/>
    </row>
    <row r="172" spans="1:13">
      <c r="A172" s="6" t="s">
        <v>166</v>
      </c>
      <c r="B172" s="6">
        <v>10.132028626978499</v>
      </c>
      <c r="C172" s="6">
        <v>17.333762264974499</v>
      </c>
      <c r="D172" s="6">
        <v>5.6440241093923804</v>
      </c>
      <c r="E172" s="6">
        <v>8.2880055444633207</v>
      </c>
      <c r="F172" s="6">
        <v>2.62739989399598</v>
      </c>
      <c r="G172" s="6">
        <v>15.801409026974101</v>
      </c>
      <c r="H172" s="6">
        <v>0.49349443857637398</v>
      </c>
      <c r="I172" s="6">
        <v>5.0424255983305999</v>
      </c>
      <c r="J172" s="6">
        <v>24.4797204806694</v>
      </c>
      <c r="K172" s="6">
        <v>6.9621850801313503</v>
      </c>
      <c r="L172" s="6">
        <v>3.19554493551338</v>
      </c>
      <c r="M172" s="6"/>
    </row>
    <row r="173" spans="1:13">
      <c r="A173" s="6" t="s">
        <v>167</v>
      </c>
      <c r="B173" s="6">
        <v>9.4800909515816798</v>
      </c>
      <c r="C173" s="6">
        <v>18.890275451403198</v>
      </c>
      <c r="D173" s="6">
        <v>5.5689661362087204</v>
      </c>
      <c r="E173" s="6">
        <v>7.6642601203153102</v>
      </c>
      <c r="F173" s="6">
        <v>1.5135496177219601</v>
      </c>
      <c r="G173" s="6">
        <v>17.975473373100701</v>
      </c>
      <c r="H173" s="6">
        <v>0.36219024105004</v>
      </c>
      <c r="I173" s="6">
        <v>5.7059674456912104</v>
      </c>
      <c r="J173" s="6">
        <v>22.613313920167201</v>
      </c>
      <c r="K173" s="6">
        <v>6.9558836497325398</v>
      </c>
      <c r="L173" s="6">
        <v>3.2700290930274001</v>
      </c>
      <c r="M173" s="6"/>
    </row>
    <row r="174" spans="1:13">
      <c r="A174" s="6" t="s">
        <v>168</v>
      </c>
      <c r="B174" s="6">
        <v>7.4885246599323398</v>
      </c>
      <c r="C174" s="6">
        <v>18.096217681808401</v>
      </c>
      <c r="D174" s="6">
        <v>5.3505059485320601</v>
      </c>
      <c r="E174" s="6">
        <v>7.9845238229440403</v>
      </c>
      <c r="F174" s="6">
        <v>1.68049973065139</v>
      </c>
      <c r="G174" s="6">
        <v>16.791102388823901</v>
      </c>
      <c r="H174" s="6">
        <v>0.292964903109865</v>
      </c>
      <c r="I174" s="6">
        <v>5.8154537070614403</v>
      </c>
      <c r="J174" s="6">
        <v>26.7437140063684</v>
      </c>
      <c r="K174" s="6">
        <v>6.6068370341481799</v>
      </c>
      <c r="L174" s="6">
        <v>3.1496561166200299</v>
      </c>
      <c r="M174" s="6"/>
    </row>
    <row r="175" spans="1:13">
      <c r="A175" s="6" t="s">
        <v>169</v>
      </c>
      <c r="B175" s="6">
        <v>11.590503342814699</v>
      </c>
      <c r="C175" s="6">
        <v>13.3867600309535</v>
      </c>
      <c r="D175" s="6">
        <v>7.1683760865172603</v>
      </c>
      <c r="E175" s="6">
        <v>8.7630011013346696</v>
      </c>
      <c r="F175" s="6">
        <v>2.10251247286604</v>
      </c>
      <c r="G175" s="6">
        <v>12.314550620898199</v>
      </c>
      <c r="H175" s="6">
        <v>0.53782494180887197</v>
      </c>
      <c r="I175" s="6">
        <v>4.4064803809868502</v>
      </c>
      <c r="J175" s="6">
        <v>29.778677937116601</v>
      </c>
      <c r="K175" s="6">
        <v>7.01782280243199</v>
      </c>
      <c r="L175" s="6">
        <v>2.93349028227132</v>
      </c>
      <c r="M175" s="6"/>
    </row>
    <row r="177" spans="1:13">
      <c r="A177" s="3" t="s">
        <v>170</v>
      </c>
      <c r="B177" s="6">
        <v>0</v>
      </c>
      <c r="C177" s="6">
        <v>71.8</v>
      </c>
      <c r="D177" s="6">
        <v>0</v>
      </c>
      <c r="E177" s="6">
        <v>10.4</v>
      </c>
      <c r="F177" s="6">
        <v>0</v>
      </c>
      <c r="G177" s="6">
        <v>0</v>
      </c>
      <c r="H177" s="6">
        <v>0</v>
      </c>
      <c r="I177" s="6">
        <v>0</v>
      </c>
      <c r="J177" s="6">
        <v>13.6</v>
      </c>
      <c r="K177" s="6">
        <v>2.7</v>
      </c>
      <c r="L177" s="6">
        <v>1.5</v>
      </c>
      <c r="M177" s="6"/>
    </row>
    <row r="178" spans="1:13">
      <c r="A178" s="3" t="s">
        <v>215</v>
      </c>
      <c r="B178" s="6">
        <v>0</v>
      </c>
      <c r="C178" s="6">
        <v>69</v>
      </c>
      <c r="D178" s="6">
        <v>0</v>
      </c>
      <c r="E178" s="6">
        <v>12.1</v>
      </c>
      <c r="F178" s="6">
        <v>0</v>
      </c>
      <c r="G178" s="6">
        <v>1.3</v>
      </c>
      <c r="H178" s="6">
        <v>0</v>
      </c>
      <c r="I178" s="6">
        <v>0</v>
      </c>
      <c r="J178" s="6">
        <v>13.5</v>
      </c>
      <c r="K178" s="6">
        <v>2.4</v>
      </c>
      <c r="L178" s="6">
        <v>1.6</v>
      </c>
      <c r="M178" s="6"/>
    </row>
    <row r="179" spans="1:13">
      <c r="A179" s="3" t="s">
        <v>216</v>
      </c>
      <c r="B179" s="6">
        <v>0</v>
      </c>
      <c r="C179" s="6">
        <v>76.2</v>
      </c>
      <c r="D179" s="6">
        <v>0</v>
      </c>
      <c r="E179" s="6">
        <v>9.5</v>
      </c>
      <c r="F179" s="6">
        <v>0</v>
      </c>
      <c r="G179" s="6">
        <v>0.6</v>
      </c>
      <c r="H179" s="6">
        <v>0</v>
      </c>
      <c r="I179" s="6">
        <v>0</v>
      </c>
      <c r="J179" s="6">
        <v>11.1</v>
      </c>
      <c r="K179" s="6">
        <v>1.4</v>
      </c>
      <c r="L179" s="6">
        <v>0.6</v>
      </c>
      <c r="M179" s="6"/>
    </row>
    <row r="180" spans="1:13">
      <c r="A180" s="3" t="s">
        <v>217</v>
      </c>
      <c r="B180" s="6">
        <v>0</v>
      </c>
      <c r="C180" s="6">
        <v>73.900000000000006</v>
      </c>
      <c r="D180" s="6">
        <v>0</v>
      </c>
      <c r="E180" s="6">
        <v>9.1999999999999993</v>
      </c>
      <c r="F180" s="6">
        <v>0</v>
      </c>
      <c r="G180" s="6">
        <v>0.4</v>
      </c>
      <c r="H180" s="6">
        <v>0</v>
      </c>
      <c r="I180" s="6">
        <v>0</v>
      </c>
      <c r="J180" s="6">
        <v>14.2</v>
      </c>
      <c r="K180" s="6">
        <v>1.4</v>
      </c>
      <c r="L180" s="6">
        <v>0.9</v>
      </c>
      <c r="M180" s="6"/>
    </row>
    <row r="181" spans="1:13">
      <c r="A181" s="3" t="s">
        <v>218</v>
      </c>
      <c r="B181" s="6">
        <v>0</v>
      </c>
      <c r="C181" s="6">
        <v>75</v>
      </c>
      <c r="D181" s="6">
        <v>0</v>
      </c>
      <c r="E181" s="6">
        <v>10.3</v>
      </c>
      <c r="F181" s="6">
        <v>0</v>
      </c>
      <c r="G181" s="6">
        <v>0.8</v>
      </c>
      <c r="H181" s="6">
        <v>0</v>
      </c>
      <c r="I181" s="6">
        <v>0</v>
      </c>
      <c r="J181" s="6">
        <v>11.1</v>
      </c>
      <c r="K181" s="6">
        <v>2</v>
      </c>
      <c r="L181" s="6">
        <v>0.8</v>
      </c>
      <c r="M181" s="6"/>
    </row>
    <row r="182" spans="1:13">
      <c r="A182" s="3" t="s">
        <v>219</v>
      </c>
      <c r="B182" s="6">
        <v>0</v>
      </c>
      <c r="C182" s="6">
        <v>76</v>
      </c>
      <c r="D182" s="6">
        <v>0</v>
      </c>
      <c r="E182" s="6">
        <v>9.1</v>
      </c>
      <c r="F182" s="6">
        <v>0</v>
      </c>
      <c r="G182" s="6">
        <v>0</v>
      </c>
      <c r="H182" s="6">
        <v>0</v>
      </c>
      <c r="I182" s="6">
        <v>0</v>
      </c>
      <c r="J182" s="6">
        <v>11.2</v>
      </c>
      <c r="K182" s="6">
        <v>2.1</v>
      </c>
      <c r="L182" s="6">
        <v>0.9</v>
      </c>
      <c r="M182" s="6"/>
    </row>
    <row r="183" spans="1:13">
      <c r="A183" s="3" t="s">
        <v>220</v>
      </c>
      <c r="B183" s="6">
        <v>0</v>
      </c>
      <c r="C183" s="6">
        <v>71.5</v>
      </c>
      <c r="D183" s="6">
        <v>0</v>
      </c>
      <c r="E183" s="6">
        <v>11.3</v>
      </c>
      <c r="F183" s="6">
        <v>0</v>
      </c>
      <c r="G183" s="6">
        <v>1.2</v>
      </c>
      <c r="H183" s="6">
        <v>0</v>
      </c>
      <c r="I183" s="6">
        <v>0</v>
      </c>
      <c r="J183" s="6">
        <v>13.4</v>
      </c>
      <c r="K183" s="6">
        <v>1.5</v>
      </c>
      <c r="L183" s="6">
        <v>1</v>
      </c>
      <c r="M183" s="6"/>
    </row>
    <row r="184" spans="1:13">
      <c r="A184" s="3" t="s">
        <v>221</v>
      </c>
      <c r="B184" s="6">
        <v>0</v>
      </c>
      <c r="C184" s="6">
        <v>70.900000000000006</v>
      </c>
      <c r="D184" s="6">
        <v>0</v>
      </c>
      <c r="E184" s="6">
        <v>12.7</v>
      </c>
      <c r="F184" s="6">
        <v>0</v>
      </c>
      <c r="G184" s="6">
        <v>0</v>
      </c>
      <c r="H184" s="6">
        <v>0</v>
      </c>
      <c r="I184" s="6">
        <v>0</v>
      </c>
      <c r="J184" s="6">
        <v>13</v>
      </c>
      <c r="K184" s="6">
        <v>2.2000000000000002</v>
      </c>
      <c r="L184" s="6">
        <v>1.1000000000000001</v>
      </c>
      <c r="M184" s="6"/>
    </row>
    <row r="185" spans="1:13">
      <c r="A185" s="3" t="s">
        <v>222</v>
      </c>
      <c r="B185" s="6">
        <v>0</v>
      </c>
      <c r="C185" s="6">
        <v>76.3</v>
      </c>
      <c r="D185" s="6">
        <v>0</v>
      </c>
      <c r="E185" s="6">
        <v>9.1999999999999993</v>
      </c>
      <c r="F185" s="6">
        <v>0</v>
      </c>
      <c r="G185" s="6">
        <v>0</v>
      </c>
      <c r="H185" s="6">
        <v>0</v>
      </c>
      <c r="I185" s="6">
        <v>0</v>
      </c>
      <c r="J185" s="6">
        <v>11.8</v>
      </c>
      <c r="K185" s="6">
        <v>2</v>
      </c>
      <c r="L185" s="6">
        <v>0.7</v>
      </c>
      <c r="M185" s="6"/>
    </row>
    <row r="186" spans="1:13">
      <c r="A186" s="3" t="s">
        <v>223</v>
      </c>
      <c r="B186" s="6">
        <v>0</v>
      </c>
      <c r="C186" s="6">
        <v>73.3</v>
      </c>
      <c r="D186" s="6">
        <v>0</v>
      </c>
      <c r="E186" s="6">
        <v>10.6</v>
      </c>
      <c r="F186" s="6">
        <v>0</v>
      </c>
      <c r="G186" s="6">
        <v>1</v>
      </c>
      <c r="H186" s="6">
        <v>0</v>
      </c>
      <c r="I186" s="6">
        <v>0.4</v>
      </c>
      <c r="J186" s="6">
        <v>11.8</v>
      </c>
      <c r="K186" s="6">
        <v>1.8</v>
      </c>
      <c r="L186" s="6">
        <v>1</v>
      </c>
      <c r="M186" s="6"/>
    </row>
    <row r="187" spans="1:13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</row>
  </sheetData>
  <mergeCells count="3">
    <mergeCell ref="A1:A2"/>
    <mergeCell ref="B1:L1"/>
    <mergeCell ref="N1: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E624C-9A22-4900-988C-8EAF436C4610}">
  <dimension ref="A1:C187"/>
  <sheetViews>
    <sheetView workbookViewId="0">
      <selection sqref="A1:A2"/>
    </sheetView>
  </sheetViews>
  <sheetFormatPr defaultRowHeight="14.5"/>
  <cols>
    <col min="1" max="1" width="14.54296875" style="7" customWidth="1"/>
    <col min="2" max="3" width="14.54296875" customWidth="1"/>
  </cols>
  <sheetData>
    <row r="1" spans="1:3">
      <c r="A1" s="1" t="s">
        <v>178</v>
      </c>
      <c r="B1" s="13" t="s">
        <v>207</v>
      </c>
      <c r="C1" s="13" t="s">
        <v>208</v>
      </c>
    </row>
    <row r="2" spans="1:3">
      <c r="A2" s="1"/>
      <c r="B2" s="13">
        <v>-0.46228141031945702</v>
      </c>
      <c r="C2" s="13">
        <v>-0.11599285137015999</v>
      </c>
    </row>
    <row r="3" spans="1:3">
      <c r="A3" s="6" t="s">
        <v>7</v>
      </c>
      <c r="B3" s="11">
        <v>3.4756266769812902E-2</v>
      </c>
      <c r="C3" s="11">
        <v>3.2905737160656902E-2</v>
      </c>
    </row>
    <row r="4" spans="1:3">
      <c r="A4" s="6" t="s">
        <v>8</v>
      </c>
      <c r="B4" s="11">
        <v>2.2778392417808499E-3</v>
      </c>
      <c r="C4" s="11">
        <v>4.4911854682610199E-2</v>
      </c>
    </row>
    <row r="5" spans="1:3">
      <c r="A5" s="6" t="s">
        <v>9</v>
      </c>
      <c r="B5" s="11">
        <v>-6.9153603253511598E-3</v>
      </c>
      <c r="C5" s="11">
        <v>2.4701567968150699E-2</v>
      </c>
    </row>
    <row r="6" spans="1:3">
      <c r="A6" s="6" t="s">
        <v>10</v>
      </c>
      <c r="B6" s="11">
        <v>-2.4986332230049401E-3</v>
      </c>
      <c r="C6" s="11">
        <v>2.57552520599914E-2</v>
      </c>
    </row>
    <row r="7" spans="1:3">
      <c r="A7" s="6" t="s">
        <v>11</v>
      </c>
      <c r="B7" s="11">
        <v>4.7681153273053797E-3</v>
      </c>
      <c r="C7" s="11">
        <v>3.2977937731164003E-2</v>
      </c>
    </row>
    <row r="8" spans="1:3">
      <c r="A8" s="6" t="s">
        <v>12</v>
      </c>
      <c r="B8" s="11">
        <v>1.35474298818973E-2</v>
      </c>
      <c r="C8" s="11">
        <v>2.5362848799377401E-2</v>
      </c>
    </row>
    <row r="9" spans="1:3">
      <c r="A9" s="6" t="s">
        <v>13</v>
      </c>
      <c r="B9" s="11">
        <v>2.8933039274434601E-2</v>
      </c>
      <c r="C9" s="11">
        <v>4.7862928119691103E-2</v>
      </c>
    </row>
    <row r="10" spans="1:3">
      <c r="A10" s="6" t="s">
        <v>14</v>
      </c>
      <c r="B10" s="11">
        <v>4.4837299305634098E-2</v>
      </c>
      <c r="C10" s="11">
        <v>4.3456084651633101E-2</v>
      </c>
    </row>
    <row r="11" spans="1:3">
      <c r="A11" s="6" t="s">
        <v>15</v>
      </c>
      <c r="B11" s="11">
        <v>7.7635274377345102E-3</v>
      </c>
      <c r="C11" s="11">
        <v>4.53593155787523E-2</v>
      </c>
    </row>
    <row r="12" spans="1:3">
      <c r="A12" s="6" t="s">
        <v>16</v>
      </c>
      <c r="B12" s="11">
        <v>8.2825080079774304E-3</v>
      </c>
      <c r="C12" s="11">
        <v>4.1278724972058999E-2</v>
      </c>
    </row>
    <row r="13" spans="1:3">
      <c r="A13" s="6" t="s">
        <v>17</v>
      </c>
      <c r="B13" s="11">
        <v>3.2397502507029101E-2</v>
      </c>
      <c r="C13" s="11">
        <v>4.0760523666764401E-2</v>
      </c>
    </row>
    <row r="14" spans="1:3">
      <c r="A14" s="6" t="s">
        <v>18</v>
      </c>
      <c r="B14" s="11">
        <v>4.0332875805018299E-2</v>
      </c>
      <c r="C14" s="11">
        <v>3.3240832042622001E-2</v>
      </c>
    </row>
    <row r="15" spans="1:3">
      <c r="A15" s="6"/>
      <c r="B15" s="11"/>
      <c r="C15" s="11"/>
    </row>
    <row r="16" spans="1:3">
      <c r="A16" s="6" t="s">
        <v>19</v>
      </c>
      <c r="B16" s="11">
        <v>-9.8617095877150604E-2</v>
      </c>
      <c r="C16" s="11">
        <v>1.1490867188592199E-2</v>
      </c>
    </row>
    <row r="17" spans="1:3">
      <c r="A17" s="6" t="s">
        <v>20</v>
      </c>
      <c r="B17" s="11">
        <v>-0.117183642756235</v>
      </c>
      <c r="C17" s="11">
        <v>1.9685989158854901E-3</v>
      </c>
    </row>
    <row r="18" spans="1:3">
      <c r="A18" s="6" t="s">
        <v>21</v>
      </c>
      <c r="B18" s="11">
        <v>-0.12841064479823699</v>
      </c>
      <c r="C18" s="11">
        <v>-1.6759687837812301E-2</v>
      </c>
    </row>
    <row r="19" spans="1:3">
      <c r="A19" s="6" t="s">
        <v>22</v>
      </c>
      <c r="B19" s="11">
        <v>-0.13217548571072901</v>
      </c>
      <c r="C19" s="11">
        <v>5.2476363211190003E-3</v>
      </c>
    </row>
    <row r="20" spans="1:3">
      <c r="A20" s="6" t="s">
        <v>23</v>
      </c>
      <c r="B20" s="11">
        <v>-0.155288353280881</v>
      </c>
      <c r="C20" s="11">
        <v>-3.1105316105829998E-2</v>
      </c>
    </row>
    <row r="21" spans="1:3">
      <c r="A21" s="6" t="s">
        <v>24</v>
      </c>
      <c r="B21" s="11">
        <v>-0.141604064185302</v>
      </c>
      <c r="C21" s="11">
        <v>-2.8472750284956799E-2</v>
      </c>
    </row>
    <row r="22" spans="1:3">
      <c r="A22" s="6" t="s">
        <v>25</v>
      </c>
      <c r="B22" s="11">
        <v>-0.143977320677045</v>
      </c>
      <c r="C22" s="11">
        <v>4.2278572261711801E-4</v>
      </c>
    </row>
    <row r="23" spans="1:3">
      <c r="A23" s="6" t="s">
        <v>26</v>
      </c>
      <c r="B23" s="11">
        <v>-0.17126003756580299</v>
      </c>
      <c r="C23" s="11">
        <v>-3.6110149032720501E-2</v>
      </c>
    </row>
    <row r="24" spans="1:3">
      <c r="A24" s="6" t="s">
        <v>27</v>
      </c>
      <c r="B24" s="11">
        <v>-0.18718888766283601</v>
      </c>
      <c r="C24" s="11">
        <v>-3.6946360473561098E-4</v>
      </c>
    </row>
    <row r="25" spans="1:3">
      <c r="A25" s="6" t="s">
        <v>28</v>
      </c>
      <c r="B25" s="11">
        <v>-0.19190984121417001</v>
      </c>
      <c r="C25" s="11">
        <v>4.5341911859662298E-2</v>
      </c>
    </row>
    <row r="26" spans="1:3">
      <c r="A26" s="6"/>
      <c r="B26" s="11"/>
      <c r="C26" s="11"/>
    </row>
    <row r="27" spans="1:3">
      <c r="A27" s="6" t="s">
        <v>29</v>
      </c>
      <c r="B27" s="11">
        <v>6.8748518214361204E-2</v>
      </c>
      <c r="C27" s="11">
        <v>7.7273923822209503E-2</v>
      </c>
    </row>
    <row r="28" spans="1:3">
      <c r="A28" s="6" t="s">
        <v>30</v>
      </c>
      <c r="B28" s="11">
        <v>1.23484404796159E-2</v>
      </c>
      <c r="C28" s="11">
        <v>5.43552148656729E-2</v>
      </c>
    </row>
    <row r="29" spans="1:3">
      <c r="A29" s="6" t="s">
        <v>31</v>
      </c>
      <c r="B29" s="11">
        <v>4.1375400696859799E-2</v>
      </c>
      <c r="C29" s="11">
        <v>6.6661006748250207E-2</v>
      </c>
    </row>
    <row r="30" spans="1:3">
      <c r="A30" s="6" t="s">
        <v>32</v>
      </c>
      <c r="B30" s="11">
        <v>7.0172695936002602E-2</v>
      </c>
      <c r="C30" s="11">
        <v>6.1239563334901298E-2</v>
      </c>
    </row>
    <row r="31" spans="1:3">
      <c r="A31" s="6" t="s">
        <v>33</v>
      </c>
      <c r="B31" s="11">
        <v>7.8847497069212097E-2</v>
      </c>
      <c r="C31" s="11">
        <v>5.78133687141726E-2</v>
      </c>
    </row>
    <row r="32" spans="1:3">
      <c r="A32" s="6" t="s">
        <v>34</v>
      </c>
      <c r="B32" s="11">
        <v>5.4312381564301501E-2</v>
      </c>
      <c r="C32" s="11">
        <v>6.1821242672231401E-2</v>
      </c>
    </row>
    <row r="33" spans="1:3">
      <c r="A33" s="6" t="s">
        <v>35</v>
      </c>
      <c r="B33" s="11">
        <v>5.4240814487617098E-2</v>
      </c>
      <c r="C33" s="11">
        <v>5.9353513037894302E-2</v>
      </c>
    </row>
    <row r="34" spans="1:3">
      <c r="A34" s="6" t="s">
        <v>36</v>
      </c>
      <c r="B34" s="11">
        <v>4.7423362584755199E-2</v>
      </c>
      <c r="C34" s="11">
        <v>6.5429337298516105E-2</v>
      </c>
    </row>
    <row r="35" spans="1:3">
      <c r="A35" s="6" t="s">
        <v>37</v>
      </c>
      <c r="B35" s="11">
        <v>4.4914584412410197E-2</v>
      </c>
      <c r="C35" s="11">
        <v>6.67590149291174E-2</v>
      </c>
    </row>
    <row r="36" spans="1:3">
      <c r="A36" s="6" t="s">
        <v>38</v>
      </c>
      <c r="B36" s="11">
        <v>2.9432520236298301E-2</v>
      </c>
      <c r="C36" s="11">
        <v>7.7161833473565505E-2</v>
      </c>
    </row>
    <row r="37" spans="1:3">
      <c r="A37" s="6"/>
      <c r="B37" s="11"/>
      <c r="C37" s="11"/>
    </row>
    <row r="38" spans="1:3">
      <c r="A38" s="6" t="s">
        <v>39</v>
      </c>
      <c r="B38" s="11">
        <v>-0.41626509004949902</v>
      </c>
      <c r="C38" s="11">
        <v>-9.6685017241331495E-2</v>
      </c>
    </row>
    <row r="39" spans="1:3">
      <c r="A39" s="6" t="s">
        <v>40</v>
      </c>
      <c r="B39" s="11">
        <v>-0.41336237096327799</v>
      </c>
      <c r="C39" s="11">
        <v>-0.10140322966757701</v>
      </c>
    </row>
    <row r="40" spans="1:3">
      <c r="A40" s="6" t="s">
        <v>41</v>
      </c>
      <c r="B40" s="11">
        <v>-0.29248767027776201</v>
      </c>
      <c r="C40" s="11">
        <v>-0.123372312413083</v>
      </c>
    </row>
    <row r="41" spans="1:3">
      <c r="A41" s="6" t="s">
        <v>42</v>
      </c>
      <c r="B41" s="11">
        <v>-0.412184411683436</v>
      </c>
      <c r="C41" s="11">
        <v>-0.100939417083573</v>
      </c>
    </row>
    <row r="42" spans="1:3">
      <c r="A42" s="6" t="s">
        <v>43</v>
      </c>
      <c r="B42" s="11">
        <v>-0.42781956781131297</v>
      </c>
      <c r="C42" s="11">
        <v>-0.106865276055229</v>
      </c>
    </row>
    <row r="43" spans="1:3">
      <c r="A43" s="6" t="s">
        <v>44</v>
      </c>
      <c r="B43" s="11">
        <v>-0.41495272900796698</v>
      </c>
      <c r="C43" s="11">
        <v>-0.106180818169567</v>
      </c>
    </row>
    <row r="44" spans="1:3">
      <c r="A44" s="6" t="s">
        <v>45</v>
      </c>
      <c r="B44" s="11">
        <v>-0.42334393602635401</v>
      </c>
      <c r="C44" s="11">
        <v>-9.8399834054561305E-2</v>
      </c>
    </row>
    <row r="45" spans="1:3">
      <c r="A45" s="6" t="s">
        <v>46</v>
      </c>
      <c r="B45" s="11">
        <v>-0.36873293224171699</v>
      </c>
      <c r="C45" s="11">
        <v>-8.6263149364108199E-2</v>
      </c>
    </row>
    <row r="46" spans="1:3">
      <c r="A46" s="6" t="s">
        <v>47</v>
      </c>
      <c r="B46" s="11">
        <v>-0.29569543733897502</v>
      </c>
      <c r="C46" s="11">
        <v>-3.6678015751251597E-2</v>
      </c>
    </row>
    <row r="47" spans="1:3">
      <c r="A47" s="6" t="s">
        <v>48</v>
      </c>
      <c r="B47" s="11">
        <v>-0.25002185376743102</v>
      </c>
      <c r="C47" s="11">
        <v>-4.0074929744794999E-2</v>
      </c>
    </row>
    <row r="48" spans="1:3">
      <c r="A48" s="6"/>
      <c r="B48" s="11"/>
      <c r="C48" s="11"/>
    </row>
    <row r="49" spans="1:3">
      <c r="A49" s="6" t="s">
        <v>50</v>
      </c>
      <c r="B49" s="11">
        <v>-4.6006677365047099E-2</v>
      </c>
      <c r="C49" s="11">
        <v>0.14288920236990399</v>
      </c>
    </row>
    <row r="50" spans="1:3">
      <c r="A50" s="6" t="s">
        <v>51</v>
      </c>
      <c r="B50" s="11">
        <v>-7.7240275511733694E-2</v>
      </c>
      <c r="C50" s="11">
        <v>0.14167731444960899</v>
      </c>
    </row>
    <row r="51" spans="1:3">
      <c r="A51" s="6" t="s">
        <v>52</v>
      </c>
      <c r="B51" s="11">
        <v>-4.5446961453460402E-2</v>
      </c>
      <c r="C51" s="11">
        <v>0.13082064200736701</v>
      </c>
    </row>
    <row r="52" spans="1:3">
      <c r="A52" s="6" t="s">
        <v>53</v>
      </c>
      <c r="B52" s="11">
        <v>-3.8269609477262198E-2</v>
      </c>
      <c r="C52" s="11">
        <v>0.12600335545858901</v>
      </c>
    </row>
    <row r="53" spans="1:3">
      <c r="A53" s="6" t="s">
        <v>54</v>
      </c>
      <c r="B53" s="11">
        <v>-2.1789262472561799E-2</v>
      </c>
      <c r="C53" s="11">
        <v>0.13003826856682599</v>
      </c>
    </row>
    <row r="54" spans="1:3">
      <c r="A54" s="6" t="s">
        <v>55</v>
      </c>
      <c r="B54" s="11">
        <v>-5.5123242298137302E-2</v>
      </c>
      <c r="C54" s="11">
        <v>0.155492647485862</v>
      </c>
    </row>
    <row r="55" spans="1:3">
      <c r="A55" s="6" t="s">
        <v>56</v>
      </c>
      <c r="B55" s="11">
        <v>-8.9705449409853893E-2</v>
      </c>
      <c r="C55" s="11">
        <v>0.16786489667286</v>
      </c>
    </row>
    <row r="56" spans="1:3">
      <c r="A56" s="6" t="s">
        <v>57</v>
      </c>
      <c r="B56" s="11">
        <v>-8.8122546061124393E-2</v>
      </c>
      <c r="C56" s="11">
        <v>0.18053408681317701</v>
      </c>
    </row>
    <row r="57" spans="1:3">
      <c r="A57" s="6" t="s">
        <v>58</v>
      </c>
      <c r="B57" s="11">
        <v>-4.2816104763365198E-2</v>
      </c>
      <c r="C57" s="11">
        <v>0.18451794007766401</v>
      </c>
    </row>
    <row r="58" spans="1:3">
      <c r="A58" s="6" t="s">
        <v>59</v>
      </c>
      <c r="B58" s="11">
        <v>-5.4009941404079997E-2</v>
      </c>
      <c r="C58" s="11">
        <v>0.19164589653671499</v>
      </c>
    </row>
    <row r="59" spans="1:3">
      <c r="A59" s="6" t="s">
        <v>60</v>
      </c>
      <c r="B59" s="11">
        <v>-4.2176668738678702E-2</v>
      </c>
      <c r="C59" s="11">
        <v>0.19166953336351999</v>
      </c>
    </row>
    <row r="60" spans="1:3">
      <c r="A60" s="6" t="s">
        <v>61</v>
      </c>
      <c r="B60" s="11">
        <v>1.57195870843704E-2</v>
      </c>
      <c r="C60" s="11">
        <v>0.18503598608458</v>
      </c>
    </row>
    <row r="61" spans="1:3">
      <c r="A61" s="6"/>
      <c r="B61" s="11"/>
      <c r="C61" s="11"/>
    </row>
    <row r="62" spans="1:3">
      <c r="A62" s="6" t="s">
        <v>62</v>
      </c>
      <c r="B62" s="11">
        <v>0.117472057593528</v>
      </c>
      <c r="C62" s="11">
        <v>-2.1025805691274501E-2</v>
      </c>
    </row>
    <row r="63" spans="1:3">
      <c r="A63" s="6" t="s">
        <v>63</v>
      </c>
      <c r="B63" s="11">
        <v>0.113182546976866</v>
      </c>
      <c r="C63" s="11">
        <v>-2.3109972403890299E-2</v>
      </c>
    </row>
    <row r="64" spans="1:3">
      <c r="A64" s="6" t="s">
        <v>64</v>
      </c>
      <c r="B64" s="11">
        <v>0.12091001698777799</v>
      </c>
      <c r="C64" s="11">
        <v>-2.6997140210916402E-2</v>
      </c>
    </row>
    <row r="65" spans="1:3">
      <c r="A65" s="6" t="s">
        <v>65</v>
      </c>
      <c r="B65" s="11">
        <v>0.13703935104901599</v>
      </c>
      <c r="C65" s="11">
        <v>-2.8937397654548402E-2</v>
      </c>
    </row>
    <row r="66" spans="1:3">
      <c r="A66" s="6" t="s">
        <v>66</v>
      </c>
      <c r="B66" s="11">
        <v>0.128816441183044</v>
      </c>
      <c r="C66" s="11">
        <v>-3.8540063578831801E-2</v>
      </c>
    </row>
    <row r="67" spans="1:3">
      <c r="A67" s="6" t="s">
        <v>67</v>
      </c>
      <c r="B67" s="11">
        <v>0.130131968711796</v>
      </c>
      <c r="C67" s="11">
        <v>-4.2574073134978699E-2</v>
      </c>
    </row>
    <row r="68" spans="1:3">
      <c r="A68" s="6" t="s">
        <v>68</v>
      </c>
      <c r="B68" s="11">
        <v>0.131672012312852</v>
      </c>
      <c r="C68" s="11">
        <v>-3.6560018881892503E-2</v>
      </c>
    </row>
    <row r="69" spans="1:3">
      <c r="A69" s="6" t="s">
        <v>69</v>
      </c>
      <c r="B69" s="11">
        <v>0.12567688696302701</v>
      </c>
      <c r="C69" s="11">
        <v>-3.3503631326389297E-2</v>
      </c>
    </row>
    <row r="70" spans="1:3">
      <c r="A70" s="6" t="s">
        <v>70</v>
      </c>
      <c r="B70" s="11">
        <v>0.116324451995673</v>
      </c>
      <c r="C70" s="11">
        <v>-2.6142291452822999E-2</v>
      </c>
    </row>
    <row r="71" spans="1:3">
      <c r="A71" s="6" t="s">
        <v>71</v>
      </c>
      <c r="B71" s="11">
        <v>0.16094416336042899</v>
      </c>
      <c r="C71" s="11">
        <v>-3.8270628029310298E-2</v>
      </c>
    </row>
    <row r="72" spans="1:3">
      <c r="A72" s="6" t="s">
        <v>72</v>
      </c>
      <c r="B72" s="11">
        <v>0.16175332683997801</v>
      </c>
      <c r="C72" s="11">
        <v>-4.6685509016839502E-2</v>
      </c>
    </row>
    <row r="73" spans="1:3">
      <c r="A73" s="6" t="s">
        <v>73</v>
      </c>
      <c r="B73" s="11">
        <v>0.16286633349736801</v>
      </c>
      <c r="C73" s="11">
        <v>-3.9210174453325898E-2</v>
      </c>
    </row>
    <row r="74" spans="1:3">
      <c r="A74" s="6" t="s">
        <v>74</v>
      </c>
      <c r="B74" s="11">
        <v>0.180519138384028</v>
      </c>
      <c r="C74" s="11">
        <v>-2.92973647677633E-2</v>
      </c>
    </row>
    <row r="75" spans="1:3">
      <c r="A75" s="6" t="s">
        <v>75</v>
      </c>
      <c r="B75" s="11">
        <v>0.179502075391372</v>
      </c>
      <c r="C75" s="11">
        <v>-5.30530823211375E-2</v>
      </c>
    </row>
    <row r="76" spans="1:3">
      <c r="A76" s="6" t="s">
        <v>76</v>
      </c>
      <c r="B76" s="11">
        <v>0.173665869957325</v>
      </c>
      <c r="C76" s="11">
        <v>-7.3032400331463507E-2</v>
      </c>
    </row>
    <row r="77" spans="1:3">
      <c r="A77" s="6" t="s">
        <v>77</v>
      </c>
      <c r="B77" s="11">
        <v>0.15890754019339301</v>
      </c>
      <c r="C77" s="11">
        <v>-7.7403413517709001E-3</v>
      </c>
    </row>
    <row r="78" spans="1:3">
      <c r="A78" s="6"/>
      <c r="B78" s="11"/>
      <c r="C78" s="11"/>
    </row>
    <row r="79" spans="1:3">
      <c r="A79" s="6" t="s">
        <v>78</v>
      </c>
      <c r="B79" s="11">
        <v>-0.22192699201412699</v>
      </c>
      <c r="C79" s="11">
        <v>6.3681506578008498E-3</v>
      </c>
    </row>
    <row r="80" spans="1:3">
      <c r="A80" s="6" t="s">
        <v>79</v>
      </c>
      <c r="B80" s="11">
        <v>-0.20570599579728199</v>
      </c>
      <c r="C80" s="11">
        <v>-1.2177254867709399E-2</v>
      </c>
    </row>
    <row r="81" spans="1:3">
      <c r="A81" s="6" t="s">
        <v>80</v>
      </c>
      <c r="B81" s="11">
        <v>-0.19851814634364601</v>
      </c>
      <c r="C81" s="11">
        <v>-1.8561191424302799E-2</v>
      </c>
    </row>
    <row r="82" spans="1:3">
      <c r="A82" s="6" t="s">
        <v>81</v>
      </c>
      <c r="B82" s="11">
        <v>-0.25102173084002899</v>
      </c>
      <c r="C82" s="11">
        <v>-1.8026572599365801E-2</v>
      </c>
    </row>
    <row r="83" spans="1:3">
      <c r="A83" s="6" t="s">
        <v>82</v>
      </c>
      <c r="B83" s="11">
        <v>-0.20622458728621501</v>
      </c>
      <c r="C83" s="11">
        <v>-1.21872154583563E-3</v>
      </c>
    </row>
    <row r="84" spans="1:3">
      <c r="A84" s="6" t="s">
        <v>83</v>
      </c>
      <c r="B84" s="11">
        <v>-0.21682225896676499</v>
      </c>
      <c r="C84" s="11">
        <v>3.7692713432243202E-2</v>
      </c>
    </row>
    <row r="85" spans="1:3">
      <c r="A85" s="6" t="s">
        <v>84</v>
      </c>
      <c r="B85" s="11">
        <v>-0.18766941429400599</v>
      </c>
      <c r="C85" s="11">
        <v>5.39901826005049E-2</v>
      </c>
    </row>
    <row r="86" spans="1:3">
      <c r="A86" s="6" t="s">
        <v>85</v>
      </c>
      <c r="B86" s="11">
        <v>-0.14856065529652801</v>
      </c>
      <c r="C86" s="11">
        <v>9.3998728791714004E-2</v>
      </c>
    </row>
    <row r="87" spans="1:3">
      <c r="A87" s="6" t="s">
        <v>86</v>
      </c>
      <c r="B87" s="11">
        <v>-0.12945475203257401</v>
      </c>
      <c r="C87" s="11">
        <v>0.127715731072334</v>
      </c>
    </row>
    <row r="88" spans="1:3">
      <c r="A88" s="6" t="s">
        <v>87</v>
      </c>
      <c r="B88" s="11">
        <v>-7.3113515070271404E-2</v>
      </c>
      <c r="C88" s="11">
        <v>8.4427001857297804E-2</v>
      </c>
    </row>
    <row r="89" spans="1:3">
      <c r="A89" s="6" t="s">
        <v>88</v>
      </c>
      <c r="B89" s="11">
        <v>-9.0426750050161098E-2</v>
      </c>
      <c r="C89" s="11">
        <v>6.5618149115528504E-2</v>
      </c>
    </row>
    <row r="90" spans="1:3">
      <c r="A90" s="6" t="s">
        <v>89</v>
      </c>
      <c r="B90" s="11">
        <v>-9.54227749084363E-2</v>
      </c>
      <c r="C90" s="11">
        <v>7.9610570547606105E-2</v>
      </c>
    </row>
    <row r="91" spans="1:3">
      <c r="A91" s="6" t="s">
        <v>90</v>
      </c>
      <c r="B91" s="11">
        <v>-0.114278944617957</v>
      </c>
      <c r="C91" s="11">
        <v>0.104299898418591</v>
      </c>
    </row>
    <row r="92" spans="1:3">
      <c r="A92" s="6" t="s">
        <v>91</v>
      </c>
      <c r="B92" s="11">
        <v>-0.14999657871716099</v>
      </c>
      <c r="C92" s="11">
        <v>0.13027633913345901</v>
      </c>
    </row>
    <row r="93" spans="1:3">
      <c r="A93" s="6" t="s">
        <v>92</v>
      </c>
      <c r="B93" s="11">
        <v>-9.9451697956765006E-2</v>
      </c>
      <c r="C93" s="11">
        <v>0.128533633215246</v>
      </c>
    </row>
    <row r="94" spans="1:3">
      <c r="A94" s="6"/>
      <c r="B94" s="11"/>
      <c r="C94" s="11"/>
    </row>
    <row r="95" spans="1:3">
      <c r="A95" s="6" t="s">
        <v>93</v>
      </c>
      <c r="B95" s="11">
        <v>0.128048874025849</v>
      </c>
      <c r="C95" s="11">
        <v>-3.7147056644264001E-2</v>
      </c>
    </row>
    <row r="96" spans="1:3">
      <c r="A96" s="6" t="s">
        <v>94</v>
      </c>
      <c r="B96" s="11">
        <v>0.16179361990355301</v>
      </c>
      <c r="C96" s="11">
        <v>-5.6363619465797703E-2</v>
      </c>
    </row>
    <row r="97" spans="1:3">
      <c r="A97" s="6" t="s">
        <v>95</v>
      </c>
      <c r="B97" s="11">
        <v>0.14602262986299799</v>
      </c>
      <c r="C97" s="11">
        <v>-6.0692130400677897E-2</v>
      </c>
    </row>
    <row r="98" spans="1:3">
      <c r="A98" s="6" t="s">
        <v>96</v>
      </c>
      <c r="B98" s="11">
        <v>0.14484445821665201</v>
      </c>
      <c r="C98" s="11">
        <v>-8.0891042003789104E-2</v>
      </c>
    </row>
    <row r="99" spans="1:3">
      <c r="A99" s="6" t="s">
        <v>97</v>
      </c>
      <c r="B99" s="11">
        <v>0.137517099214778</v>
      </c>
      <c r="C99" s="11">
        <v>-0.10905852020925499</v>
      </c>
    </row>
    <row r="100" spans="1:3">
      <c r="A100" s="6" t="s">
        <v>98</v>
      </c>
      <c r="B100" s="11">
        <v>0.137861059535518</v>
      </c>
      <c r="C100" s="11">
        <v>-0.105835756065672</v>
      </c>
    </row>
    <row r="101" spans="1:3">
      <c r="A101" s="6" t="s">
        <v>99</v>
      </c>
      <c r="B101" s="11">
        <v>0.14209532374657699</v>
      </c>
      <c r="C101" s="11">
        <v>-5.7459545931098199E-2</v>
      </c>
    </row>
    <row r="102" spans="1:3">
      <c r="A102" s="6" t="s">
        <v>100</v>
      </c>
      <c r="B102" s="11">
        <v>0.15902872824929701</v>
      </c>
      <c r="C102" s="11">
        <v>-6.7957690678752306E-2</v>
      </c>
    </row>
    <row r="103" spans="1:3">
      <c r="A103" s="6" t="s">
        <v>101</v>
      </c>
      <c r="B103" s="11">
        <v>0.163318702377486</v>
      </c>
      <c r="C103" s="11">
        <v>-7.7193809722049395E-2</v>
      </c>
    </row>
    <row r="104" spans="1:3">
      <c r="A104" s="6" t="s">
        <v>102</v>
      </c>
      <c r="B104" s="11">
        <v>0.20275445140961601</v>
      </c>
      <c r="C104" s="11">
        <v>-0.14335752765280399</v>
      </c>
    </row>
    <row r="105" spans="1:3">
      <c r="A105" s="6" t="s">
        <v>103</v>
      </c>
      <c r="B105" s="11">
        <v>0.14800592251869901</v>
      </c>
      <c r="C105" s="11">
        <v>-5.7621255309307402E-2</v>
      </c>
    </row>
    <row r="106" spans="1:3">
      <c r="A106" s="6" t="s">
        <v>104</v>
      </c>
      <c r="B106" s="11">
        <v>0.11908785558054601</v>
      </c>
      <c r="C106" s="11">
        <v>-7.0597913880815696E-3</v>
      </c>
    </row>
    <row r="107" spans="1:3">
      <c r="A107" s="6" t="s">
        <v>105</v>
      </c>
      <c r="B107" s="11">
        <v>0.121208382394564</v>
      </c>
      <c r="C107" s="11">
        <v>-3.2948795820947501E-3</v>
      </c>
    </row>
    <row r="108" spans="1:3">
      <c r="A108" s="6" t="s">
        <v>106</v>
      </c>
      <c r="B108" s="11">
        <v>0.156960780812682</v>
      </c>
      <c r="C108" s="11">
        <v>-2.9241423974450498E-2</v>
      </c>
    </row>
    <row r="109" spans="1:3">
      <c r="A109" s="6"/>
      <c r="B109" s="11"/>
      <c r="C109" s="11"/>
    </row>
    <row r="110" spans="1:3">
      <c r="A110" s="6" t="s">
        <v>107</v>
      </c>
      <c r="B110" s="11">
        <v>0.18926157899821</v>
      </c>
      <c r="C110" s="11">
        <v>-7.1868260802708195E-2</v>
      </c>
    </row>
    <row r="111" spans="1:3">
      <c r="A111" s="6" t="s">
        <v>108</v>
      </c>
      <c r="B111" s="11">
        <v>0.18194850477124</v>
      </c>
      <c r="C111" s="11">
        <v>-5.4109258010263499E-2</v>
      </c>
    </row>
    <row r="112" spans="1:3">
      <c r="A112" s="6" t="s">
        <v>109</v>
      </c>
      <c r="B112" s="11">
        <v>0.18560698036866299</v>
      </c>
      <c r="C112" s="11">
        <v>-8.2869342985709596E-2</v>
      </c>
    </row>
    <row r="113" spans="1:3">
      <c r="A113" s="6" t="s">
        <v>110</v>
      </c>
      <c r="B113" s="11">
        <v>0.19042926171583699</v>
      </c>
      <c r="C113" s="11">
        <v>-7.3462550347690697E-2</v>
      </c>
    </row>
    <row r="114" spans="1:3">
      <c r="A114" s="6" t="s">
        <v>111</v>
      </c>
      <c r="B114" s="11">
        <v>0.18190002617529299</v>
      </c>
      <c r="C114" s="11">
        <v>-4.1382732736043502E-2</v>
      </c>
    </row>
    <row r="115" spans="1:3">
      <c r="A115" s="6" t="s">
        <v>112</v>
      </c>
      <c r="B115" s="11">
        <v>0.198298967434025</v>
      </c>
      <c r="C115" s="11">
        <v>-9.3115051091109402E-2</v>
      </c>
    </row>
    <row r="116" spans="1:3">
      <c r="A116" s="6" t="s">
        <v>113</v>
      </c>
      <c r="B116" s="11">
        <v>0.19137674559933501</v>
      </c>
      <c r="C116" s="11">
        <v>-0.111352654922761</v>
      </c>
    </row>
    <row r="117" spans="1:3">
      <c r="A117" s="6" t="s">
        <v>114</v>
      </c>
      <c r="B117" s="11">
        <v>0.19728757281415801</v>
      </c>
      <c r="C117" s="11">
        <v>-9.7603491587215402E-2</v>
      </c>
    </row>
    <row r="118" spans="1:3">
      <c r="A118" s="6" t="s">
        <v>115</v>
      </c>
      <c r="B118" s="11">
        <v>0.20561392391524699</v>
      </c>
      <c r="C118" s="11">
        <v>-0.10057206850304801</v>
      </c>
    </row>
    <row r="119" spans="1:3">
      <c r="A119" s="6" t="s">
        <v>116</v>
      </c>
      <c r="B119" s="11">
        <v>0.17751781842050099</v>
      </c>
      <c r="C119" s="11">
        <v>-5.1592348823715203E-2</v>
      </c>
    </row>
    <row r="120" spans="1:3">
      <c r="A120" s="6" t="s">
        <v>117</v>
      </c>
      <c r="B120" s="11">
        <v>0.14874250609005499</v>
      </c>
      <c r="C120" s="11">
        <v>4.4489064910491503E-2</v>
      </c>
    </row>
    <row r="121" spans="1:3">
      <c r="A121" s="6" t="s">
        <v>118</v>
      </c>
      <c r="B121" s="11">
        <v>0.17412104376648399</v>
      </c>
      <c r="C121" s="11">
        <v>-1.7872373531880498E-2</v>
      </c>
    </row>
    <row r="122" spans="1:3">
      <c r="A122" s="6" t="s">
        <v>119</v>
      </c>
      <c r="B122" s="11">
        <v>0.202418301605991</v>
      </c>
      <c r="C122" s="11">
        <v>-0.125346817469695</v>
      </c>
    </row>
    <row r="123" spans="1:3">
      <c r="A123" s="6" t="s">
        <v>120</v>
      </c>
      <c r="B123" s="11">
        <v>0.18174507553678201</v>
      </c>
      <c r="C123" s="11">
        <v>-9.3387272954178105E-2</v>
      </c>
    </row>
    <row r="124" spans="1:3">
      <c r="A124" s="6" t="s">
        <v>121</v>
      </c>
      <c r="B124" s="11">
        <v>0.20204487736322899</v>
      </c>
      <c r="C124" s="11">
        <v>-0.13521263723070201</v>
      </c>
    </row>
    <row r="125" spans="1:3">
      <c r="A125" s="6"/>
      <c r="B125" s="11"/>
      <c r="C125" s="11"/>
    </row>
    <row r="126" spans="1:3">
      <c r="A126" s="6" t="s">
        <v>122</v>
      </c>
      <c r="B126" s="11">
        <v>0.190997647355898</v>
      </c>
      <c r="C126" s="11">
        <v>-9.9324338147521105E-2</v>
      </c>
    </row>
    <row r="127" spans="1:3">
      <c r="A127" s="6" t="s">
        <v>123</v>
      </c>
      <c r="B127" s="11">
        <v>0.19116858568275</v>
      </c>
      <c r="C127" s="11">
        <v>-8.2088386876983402E-2</v>
      </c>
    </row>
    <row r="128" spans="1:3">
      <c r="A128" s="6" t="s">
        <v>124</v>
      </c>
      <c r="B128" s="11">
        <v>0.18063803026646899</v>
      </c>
      <c r="C128" s="11">
        <v>-0.13829428536451899</v>
      </c>
    </row>
    <row r="129" spans="1:3">
      <c r="A129" s="6" t="s">
        <v>125</v>
      </c>
      <c r="B129" s="11">
        <v>0.19583767809274899</v>
      </c>
      <c r="C129" s="11">
        <v>-9.0998209127813298E-2</v>
      </c>
    </row>
    <row r="130" spans="1:3">
      <c r="A130" s="6" t="s">
        <v>126</v>
      </c>
      <c r="B130" s="11">
        <v>0.21612904377981201</v>
      </c>
      <c r="C130" s="11">
        <v>-0.115153914926251</v>
      </c>
    </row>
    <row r="131" spans="1:3">
      <c r="A131" s="6" t="s">
        <v>127</v>
      </c>
      <c r="B131" s="11">
        <v>0.215620161361299</v>
      </c>
      <c r="C131" s="11">
        <v>-0.145952100785531</v>
      </c>
    </row>
    <row r="132" spans="1:3">
      <c r="A132" s="6" t="s">
        <v>128</v>
      </c>
      <c r="B132" s="11">
        <v>0.225841616755556</v>
      </c>
      <c r="C132" s="11">
        <v>-0.147141563072061</v>
      </c>
    </row>
    <row r="133" spans="1:3">
      <c r="A133" s="6" t="s">
        <v>129</v>
      </c>
      <c r="B133" s="11">
        <v>0.217809092169584</v>
      </c>
      <c r="C133" s="11">
        <v>-0.11629722999043</v>
      </c>
    </row>
    <row r="134" spans="1:3">
      <c r="A134" s="6" t="s">
        <v>130</v>
      </c>
      <c r="B134" s="11">
        <v>0.20790987227573199</v>
      </c>
      <c r="C134" s="11">
        <v>-0.124817881232948</v>
      </c>
    </row>
    <row r="135" spans="1:3">
      <c r="A135" s="6" t="s">
        <v>131</v>
      </c>
      <c r="B135" s="11">
        <v>0.211353515154316</v>
      </c>
      <c r="C135" s="11">
        <v>-0.12517778806044499</v>
      </c>
    </row>
    <row r="136" spans="1:3">
      <c r="A136" s="6" t="s">
        <v>132</v>
      </c>
      <c r="B136" s="11">
        <v>0.200203323966228</v>
      </c>
      <c r="C136" s="11">
        <v>-0.109960937437574</v>
      </c>
    </row>
    <row r="137" spans="1:3">
      <c r="A137" s="6" t="s">
        <v>133</v>
      </c>
      <c r="B137" s="11">
        <v>0.17859687260766199</v>
      </c>
      <c r="C137" s="11">
        <v>-8.34579748007514E-2</v>
      </c>
    </row>
    <row r="138" spans="1:3">
      <c r="A138" s="6" t="s">
        <v>134</v>
      </c>
      <c r="B138" s="11">
        <v>0.21059133635673599</v>
      </c>
      <c r="C138" s="11">
        <v>-0.13592459351880701</v>
      </c>
    </row>
    <row r="139" spans="1:3">
      <c r="A139" s="6" t="s">
        <v>135</v>
      </c>
      <c r="B139" s="11">
        <v>0.222667289934916</v>
      </c>
      <c r="C139" s="11">
        <v>-0.159844502194565</v>
      </c>
    </row>
    <row r="140" spans="1:3">
      <c r="A140" s="6" t="s">
        <v>136</v>
      </c>
      <c r="B140" s="11">
        <v>0.21747392130677101</v>
      </c>
      <c r="C140" s="11">
        <v>-0.15242212958537801</v>
      </c>
    </row>
    <row r="141" spans="1:3">
      <c r="A141" s="6" t="s">
        <v>137</v>
      </c>
      <c r="B141" s="11">
        <v>0.18129944106555199</v>
      </c>
      <c r="C141" s="11">
        <v>-8.6314668431365801E-2</v>
      </c>
    </row>
    <row r="142" spans="1:3">
      <c r="A142" s="6"/>
      <c r="B142" s="11"/>
      <c r="C142" s="11"/>
    </row>
    <row r="143" spans="1:3">
      <c r="A143" s="6" t="s">
        <v>138</v>
      </c>
      <c r="B143" s="11">
        <v>0.15520104982497901</v>
      </c>
      <c r="C143" s="11">
        <v>1.1217476891887601E-2</v>
      </c>
    </row>
    <row r="144" spans="1:3">
      <c r="A144" s="6" t="s">
        <v>139</v>
      </c>
      <c r="B144" s="11">
        <v>0.15833907048436599</v>
      </c>
      <c r="C144" s="11">
        <v>9.1928407245860707E-3</v>
      </c>
    </row>
    <row r="145" spans="1:3">
      <c r="A145" s="6" t="s">
        <v>140</v>
      </c>
      <c r="B145" s="11">
        <v>0.159583579435048</v>
      </c>
      <c r="C145" s="11">
        <v>-2.3180676877486198E-3</v>
      </c>
    </row>
    <row r="146" spans="1:3">
      <c r="A146" s="6" t="s">
        <v>141</v>
      </c>
      <c r="B146" s="11">
        <v>0.16725144845958601</v>
      </c>
      <c r="C146" s="11">
        <v>9.52828418057354E-4</v>
      </c>
    </row>
    <row r="147" spans="1:3">
      <c r="A147" s="6" t="s">
        <v>142</v>
      </c>
      <c r="B147" s="11">
        <v>0.13101659162121501</v>
      </c>
      <c r="C147" s="11">
        <v>1.86628462342446E-2</v>
      </c>
    </row>
    <row r="148" spans="1:3">
      <c r="A148" s="6" t="s">
        <v>143</v>
      </c>
      <c r="B148" s="11">
        <v>5.8123015704268498E-2</v>
      </c>
      <c r="C148" s="11">
        <v>5.9231427791906398E-2</v>
      </c>
    </row>
    <row r="149" spans="1:3">
      <c r="A149" s="6" t="s">
        <v>144</v>
      </c>
      <c r="B149" s="11">
        <v>1.41187447788567E-2</v>
      </c>
      <c r="C149" s="11">
        <v>9.24300515734056E-2</v>
      </c>
    </row>
    <row r="150" spans="1:3">
      <c r="A150" s="6" t="s">
        <v>145</v>
      </c>
      <c r="B150" s="11">
        <v>3.3945361102006699E-3</v>
      </c>
      <c r="C150" s="11">
        <v>0.13524852239912499</v>
      </c>
    </row>
    <row r="151" spans="1:3">
      <c r="A151" s="6" t="s">
        <v>146</v>
      </c>
      <c r="B151" s="11">
        <v>1.9437325792646801E-2</v>
      </c>
      <c r="C151" s="11">
        <v>0.12717634079717999</v>
      </c>
    </row>
    <row r="152" spans="1:3">
      <c r="A152" s="6" t="s">
        <v>147</v>
      </c>
      <c r="B152" s="11">
        <v>3.2747683871768997E-2</v>
      </c>
      <c r="C152" s="11">
        <v>0.104226447939276</v>
      </c>
    </row>
    <row r="153" spans="1:3">
      <c r="A153" s="6" t="s">
        <v>148</v>
      </c>
      <c r="B153" s="11">
        <v>6.2641907527082402E-2</v>
      </c>
      <c r="C153" s="11">
        <v>7.5476471909040804E-2</v>
      </c>
    </row>
    <row r="154" spans="1:3">
      <c r="A154" s="6" t="s">
        <v>149</v>
      </c>
      <c r="B154" s="11">
        <v>0.104561056760334</v>
      </c>
      <c r="C154" s="11">
        <v>3.4105798970323502E-2</v>
      </c>
    </row>
    <row r="155" spans="1:3">
      <c r="A155" s="6" t="s">
        <v>150</v>
      </c>
      <c r="B155" s="11">
        <v>0.116158966020057</v>
      </c>
      <c r="C155" s="11">
        <v>5.3872449996935296E-3</v>
      </c>
    </row>
    <row r="156" spans="1:3">
      <c r="A156" s="6" t="s">
        <v>151</v>
      </c>
      <c r="B156" s="11">
        <v>0.14055866206582401</v>
      </c>
      <c r="C156" s="11">
        <v>-2.2586562083325198E-2</v>
      </c>
    </row>
    <row r="157" spans="1:3">
      <c r="A157" s="6" t="s">
        <v>152</v>
      </c>
      <c r="B157" s="11">
        <v>0.12301063031803899</v>
      </c>
      <c r="C157" s="11">
        <v>4.6060346379397397E-2</v>
      </c>
    </row>
    <row r="158" spans="1:3">
      <c r="A158" s="6" t="s">
        <v>153</v>
      </c>
      <c r="B158" s="11">
        <v>0.14569536787904</v>
      </c>
      <c r="C158" s="11">
        <v>2.8203689424388602E-3</v>
      </c>
    </row>
    <row r="159" spans="1:3">
      <c r="A159" s="6"/>
      <c r="B159" s="11"/>
      <c r="C159" s="11"/>
    </row>
    <row r="160" spans="1:3">
      <c r="A160" s="6" t="s">
        <v>154</v>
      </c>
      <c r="B160" s="11">
        <v>3.2122546409381801E-2</v>
      </c>
      <c r="C160" s="11">
        <v>8.4325828749485895E-2</v>
      </c>
    </row>
    <row r="161" spans="1:3">
      <c r="A161" s="6" t="s">
        <v>155</v>
      </c>
      <c r="B161" s="11">
        <v>2.9313405255359099E-2</v>
      </c>
      <c r="C161" s="11">
        <v>7.3214173517197001E-2</v>
      </c>
    </row>
    <row r="162" spans="1:3">
      <c r="A162" s="6" t="s">
        <v>156</v>
      </c>
      <c r="B162" s="11">
        <v>3.86982187681938E-2</v>
      </c>
      <c r="C162" s="11">
        <v>7.9893448564696795E-2</v>
      </c>
    </row>
    <row r="163" spans="1:3">
      <c r="A163" s="6" t="s">
        <v>157</v>
      </c>
      <c r="B163" s="11">
        <v>1.4731751103908199E-2</v>
      </c>
      <c r="C163" s="11">
        <v>4.99094809522539E-2</v>
      </c>
    </row>
    <row r="164" spans="1:3">
      <c r="A164" s="6" t="s">
        <v>158</v>
      </c>
      <c r="B164" s="11">
        <v>1.3216537229271399E-2</v>
      </c>
      <c r="C164" s="11">
        <v>0.113553260108891</v>
      </c>
    </row>
    <row r="165" spans="1:3">
      <c r="A165" s="6" t="s">
        <v>159</v>
      </c>
      <c r="B165" s="11">
        <v>-1.6785947182456601E-2</v>
      </c>
      <c r="C165" s="11">
        <v>0.19864734030807399</v>
      </c>
    </row>
    <row r="166" spans="1:3">
      <c r="A166" s="6" t="s">
        <v>160</v>
      </c>
      <c r="B166" s="11">
        <v>-5.2314211407531097E-3</v>
      </c>
      <c r="C166" s="11">
        <v>0.186208510207969</v>
      </c>
    </row>
    <row r="167" spans="1:3">
      <c r="A167" s="6" t="s">
        <v>161</v>
      </c>
      <c r="B167" s="11">
        <v>-4.4197939135608901E-3</v>
      </c>
      <c r="C167" s="11">
        <v>0.16874724404670599</v>
      </c>
    </row>
    <row r="168" spans="1:3">
      <c r="A168" s="6" t="s">
        <v>162</v>
      </c>
      <c r="B168" s="11">
        <v>1.8545661527430798E-2</v>
      </c>
      <c r="C168" s="11">
        <v>0.16340753553009901</v>
      </c>
    </row>
    <row r="169" spans="1:3">
      <c r="A169" s="6" t="s">
        <v>163</v>
      </c>
      <c r="B169" s="11">
        <v>4.8021709223665804E-3</v>
      </c>
      <c r="C169" s="11">
        <v>0.162352289113426</v>
      </c>
    </row>
    <row r="170" spans="1:3">
      <c r="A170" s="6" t="s">
        <v>164</v>
      </c>
      <c r="B170" s="11">
        <v>2.7278115748534501E-3</v>
      </c>
      <c r="C170" s="11">
        <v>0.122287265892476</v>
      </c>
    </row>
    <row r="171" spans="1:3">
      <c r="A171" s="6" t="s">
        <v>165</v>
      </c>
      <c r="B171" s="11">
        <v>2.2484213728925201E-2</v>
      </c>
      <c r="C171" s="11">
        <v>0.121611875456745</v>
      </c>
    </row>
    <row r="172" spans="1:3">
      <c r="A172" s="6" t="s">
        <v>166</v>
      </c>
      <c r="B172" s="11">
        <v>9.5447851226222406E-3</v>
      </c>
      <c r="C172" s="11">
        <v>0.14603385706284999</v>
      </c>
    </row>
    <row r="173" spans="1:3">
      <c r="A173" s="6" t="s">
        <v>167</v>
      </c>
      <c r="B173" s="11">
        <v>-1.7610660806851301E-2</v>
      </c>
      <c r="C173" s="11">
        <v>0.17293496346753201</v>
      </c>
    </row>
    <row r="174" spans="1:3">
      <c r="A174" s="6" t="s">
        <v>168</v>
      </c>
      <c r="B174" s="11">
        <v>1.1071615884422801E-2</v>
      </c>
      <c r="C174" s="11">
        <v>0.145252472106144</v>
      </c>
    </row>
    <row r="175" spans="1:3">
      <c r="A175" s="6" t="s">
        <v>169</v>
      </c>
      <c r="B175" s="11">
        <v>6.9997626825442499E-2</v>
      </c>
      <c r="C175" s="11">
        <v>8.8868391887842693E-2</v>
      </c>
    </row>
    <row r="177" spans="1:3">
      <c r="A177" s="3" t="s">
        <v>170</v>
      </c>
      <c r="B177" s="11">
        <v>-0.46228141031945702</v>
      </c>
      <c r="C177" s="11">
        <v>-0.11599285137015999</v>
      </c>
    </row>
    <row r="178" spans="1:3">
      <c r="A178" s="3" t="s">
        <v>215</v>
      </c>
      <c r="B178" s="11">
        <v>-0.45374522529397798</v>
      </c>
      <c r="C178" s="11">
        <v>-0.114725547038645</v>
      </c>
    </row>
    <row r="179" spans="1:3">
      <c r="A179" s="3" t="s">
        <v>216</v>
      </c>
      <c r="B179" s="11">
        <v>-0.50326511601331902</v>
      </c>
      <c r="C179" s="11">
        <v>-0.12858108324065001</v>
      </c>
    </row>
    <row r="180" spans="1:3">
      <c r="A180" s="3" t="s">
        <v>217</v>
      </c>
      <c r="B180" s="11">
        <v>-0.46913709273665199</v>
      </c>
      <c r="C180" s="11">
        <v>-0.12225500203511699</v>
      </c>
    </row>
    <row r="181" spans="1:3">
      <c r="A181" s="3" t="s">
        <v>218</v>
      </c>
      <c r="B181" s="11">
        <v>-0.49531982771091698</v>
      </c>
      <c r="C181" s="11">
        <v>-0.12569161842142401</v>
      </c>
    </row>
    <row r="182" spans="1:3">
      <c r="A182" s="3" t="s">
        <v>219</v>
      </c>
      <c r="B182" s="11">
        <v>-0.49684254245090498</v>
      </c>
      <c r="C182" s="11">
        <v>-0.12949806483742299</v>
      </c>
    </row>
    <row r="183" spans="1:3">
      <c r="A183" s="3" t="s">
        <v>220</v>
      </c>
      <c r="B183" s="11">
        <v>-0.471226650833241</v>
      </c>
      <c r="C183" s="11">
        <v>-0.119469896381922</v>
      </c>
    </row>
    <row r="184" spans="1:3">
      <c r="A184" s="3" t="s">
        <v>221</v>
      </c>
      <c r="B184" s="11">
        <v>-0.48092769155054599</v>
      </c>
      <c r="C184" s="11">
        <v>-0.122488659108154</v>
      </c>
    </row>
    <row r="185" spans="1:3">
      <c r="A185" s="3" t="s">
        <v>222</v>
      </c>
      <c r="B185" s="11">
        <v>-0.49475183816073498</v>
      </c>
      <c r="C185" s="11">
        <v>-0.12923640617952001</v>
      </c>
    </row>
    <row r="186" spans="1:3">
      <c r="A186" s="3" t="s">
        <v>223</v>
      </c>
      <c r="B186" s="11">
        <v>-0.48216875157820899</v>
      </c>
      <c r="C186" s="11">
        <v>-0.122282137502972</v>
      </c>
    </row>
    <row r="187" spans="1:3">
      <c r="A187" s="6"/>
    </row>
  </sheetData>
  <mergeCells count="3">
    <mergeCell ref="A1:A2"/>
    <mergeCell ref="B1:B2"/>
    <mergeCell ref="C1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E8BAB-D508-445D-BC8D-2CDEF3F68C57}">
  <dimension ref="A1:Q46"/>
  <sheetViews>
    <sheetView workbookViewId="0">
      <selection sqref="A1:A2"/>
    </sheetView>
  </sheetViews>
  <sheetFormatPr defaultRowHeight="14.5"/>
  <cols>
    <col min="1" max="1" width="13.453125" style="16" customWidth="1"/>
    <col min="2" max="2" width="13.453125" style="14" customWidth="1"/>
    <col min="15" max="16" width="14" customWidth="1"/>
    <col min="17" max="17" width="10.26953125" customWidth="1"/>
  </cols>
  <sheetData>
    <row r="1" spans="1:17" s="28" customFormat="1">
      <c r="A1" s="32" t="s">
        <v>206</v>
      </c>
      <c r="B1" s="32" t="s">
        <v>241</v>
      </c>
      <c r="C1" s="27" t="s">
        <v>179</v>
      </c>
      <c r="D1" s="27"/>
      <c r="E1" s="27"/>
      <c r="F1" s="27"/>
      <c r="G1" s="27"/>
      <c r="H1" s="27"/>
      <c r="I1" s="27"/>
      <c r="J1" s="27"/>
      <c r="K1" s="27"/>
      <c r="L1" s="27"/>
      <c r="M1" s="27"/>
      <c r="O1" s="1" t="s">
        <v>206</v>
      </c>
      <c r="P1" s="29" t="s">
        <v>191</v>
      </c>
      <c r="Q1" s="1" t="s">
        <v>209</v>
      </c>
    </row>
    <row r="2" spans="1:17" ht="15">
      <c r="A2" s="32"/>
      <c r="B2" s="32"/>
      <c r="C2" s="5" t="s">
        <v>180</v>
      </c>
      <c r="D2" s="5" t="s">
        <v>181</v>
      </c>
      <c r="E2" s="5" t="s">
        <v>182</v>
      </c>
      <c r="F2" s="5" t="s">
        <v>183</v>
      </c>
      <c r="G2" s="5" t="s">
        <v>184</v>
      </c>
      <c r="H2" s="5" t="s">
        <v>185</v>
      </c>
      <c r="I2" s="5" t="s">
        <v>186</v>
      </c>
      <c r="J2" s="5" t="s">
        <v>187</v>
      </c>
      <c r="K2" s="5" t="s">
        <v>188</v>
      </c>
      <c r="L2" s="5" t="s">
        <v>189</v>
      </c>
      <c r="M2" s="5" t="s">
        <v>190</v>
      </c>
      <c r="O2" s="1"/>
      <c r="P2" s="2" t="s">
        <v>192</v>
      </c>
      <c r="Q2" s="1"/>
    </row>
    <row r="3" spans="1:17">
      <c r="A3" s="15" t="s">
        <v>210</v>
      </c>
      <c r="B3" s="7" t="s">
        <v>211</v>
      </c>
      <c r="C3" s="9">
        <v>6.2224649451549778</v>
      </c>
      <c r="D3" s="9">
        <v>19.650291858671576</v>
      </c>
      <c r="E3" s="9">
        <v>10.73147376225265</v>
      </c>
      <c r="F3" s="9">
        <v>10.074687465658833</v>
      </c>
      <c r="G3" s="9">
        <v>3.8007756531455716</v>
      </c>
      <c r="H3" s="9">
        <v>7.2785959128898936</v>
      </c>
      <c r="I3" s="9">
        <v>0.960795666000124</v>
      </c>
      <c r="J3" s="9">
        <v>2.5706107160915597</v>
      </c>
      <c r="K3" s="9">
        <v>26.320811434708428</v>
      </c>
      <c r="L3" s="9">
        <v>8.4260796023230142</v>
      </c>
      <c r="M3" s="9">
        <v>3.9634129831033871</v>
      </c>
      <c r="O3" s="6" t="s">
        <v>193</v>
      </c>
      <c r="P3" s="9">
        <v>306</v>
      </c>
      <c r="Q3" s="9">
        <v>20</v>
      </c>
    </row>
    <row r="4" spans="1:17">
      <c r="A4" s="15"/>
      <c r="B4" s="7" t="s">
        <v>209</v>
      </c>
      <c r="C4" s="9">
        <v>0.73856238962320198</v>
      </c>
      <c r="D4" s="9">
        <v>1.60311147379152</v>
      </c>
      <c r="E4" s="9">
        <v>0.43857339630193071</v>
      </c>
      <c r="F4" s="9">
        <v>0.56312415713899</v>
      </c>
      <c r="G4" s="9">
        <v>0.42922295129091675</v>
      </c>
      <c r="H4" s="9">
        <v>0.50094614329126608</v>
      </c>
      <c r="I4" s="9">
        <v>0.12791858570567119</v>
      </c>
      <c r="J4" s="9">
        <v>0.20971376228696301</v>
      </c>
      <c r="K4" s="9">
        <v>1.0595534834047744</v>
      </c>
      <c r="L4" s="9">
        <v>0.35659727257362756</v>
      </c>
      <c r="M4" s="9">
        <v>0.23446629116477877</v>
      </c>
      <c r="O4" s="6" t="s">
        <v>194</v>
      </c>
      <c r="P4" s="9">
        <v>193</v>
      </c>
      <c r="Q4" s="9">
        <v>21</v>
      </c>
    </row>
    <row r="5" spans="1:17">
      <c r="A5" s="17" t="s">
        <v>194</v>
      </c>
      <c r="B5" s="7" t="s">
        <v>211</v>
      </c>
      <c r="C5" s="9">
        <v>4.0866974918766745</v>
      </c>
      <c r="D5" s="9">
        <v>35.976657961151332</v>
      </c>
      <c r="E5" s="9">
        <v>7.1680882273343247</v>
      </c>
      <c r="F5" s="9">
        <v>11.675206352212481</v>
      </c>
      <c r="G5" s="9">
        <v>2.2435533545272568</v>
      </c>
      <c r="H5" s="9">
        <v>5.6843776943490587</v>
      </c>
      <c r="I5" s="9">
        <v>0.9116467794229216</v>
      </c>
      <c r="J5" s="9">
        <v>2.2780954171165559</v>
      </c>
      <c r="K5" s="9">
        <v>21.049624751119229</v>
      </c>
      <c r="L5" s="9">
        <v>5.9056880813043708</v>
      </c>
      <c r="M5" s="9">
        <v>3.0203638895857976</v>
      </c>
      <c r="O5" s="6" t="s">
        <v>195</v>
      </c>
      <c r="P5" s="9">
        <v>538</v>
      </c>
      <c r="Q5" s="9">
        <v>91</v>
      </c>
    </row>
    <row r="6" spans="1:17">
      <c r="A6" s="17"/>
      <c r="B6" s="7" t="s">
        <v>209</v>
      </c>
      <c r="C6" s="9">
        <v>1.0010537251555656</v>
      </c>
      <c r="D6" s="9">
        <v>3.409468532748245</v>
      </c>
      <c r="E6" s="9">
        <v>0.67328797789118178</v>
      </c>
      <c r="F6" s="9">
        <v>1.2422759596848438</v>
      </c>
      <c r="G6" s="9">
        <v>0.4540240982043473</v>
      </c>
      <c r="H6" s="9">
        <v>1.6501596754533105</v>
      </c>
      <c r="I6" s="9">
        <v>0.30967962182302533</v>
      </c>
      <c r="J6" s="9">
        <v>0.61664852606514275</v>
      </c>
      <c r="K6" s="9">
        <v>1.9184800418755108</v>
      </c>
      <c r="L6" s="9">
        <v>0.63461256552824619</v>
      </c>
      <c r="M6" s="9">
        <v>0.3420792225471973</v>
      </c>
      <c r="O6" s="6" t="s">
        <v>196</v>
      </c>
      <c r="P6" s="9">
        <v>152</v>
      </c>
      <c r="Q6" s="9">
        <v>22</v>
      </c>
    </row>
    <row r="7" spans="1:17">
      <c r="A7" s="17" t="s">
        <v>195</v>
      </c>
      <c r="B7" s="7" t="s">
        <v>211</v>
      </c>
      <c r="C7" s="9">
        <v>9.9062283846973003</v>
      </c>
      <c r="D7" s="9">
        <v>14.83734181160742</v>
      </c>
      <c r="E7" s="9">
        <v>12.140058941341039</v>
      </c>
      <c r="F7" s="9">
        <v>9.384113289580057</v>
      </c>
      <c r="G7" s="9">
        <v>5.0382444347425137</v>
      </c>
      <c r="H7" s="9">
        <v>8.5971631649144769</v>
      </c>
      <c r="I7" s="9">
        <v>1.2477829202409918</v>
      </c>
      <c r="J7" s="9">
        <v>3.2821675163321276</v>
      </c>
      <c r="K7" s="9">
        <v>22.331542645522781</v>
      </c>
      <c r="L7" s="9">
        <v>8.7530079193831138</v>
      </c>
      <c r="M7" s="9">
        <v>4.4823489716381903</v>
      </c>
      <c r="O7" s="6" t="s">
        <v>197</v>
      </c>
      <c r="P7" s="9">
        <v>687</v>
      </c>
      <c r="Q7" s="9">
        <v>101</v>
      </c>
    </row>
    <row r="8" spans="1:17">
      <c r="A8" s="17"/>
      <c r="B8" s="7" t="s">
        <v>209</v>
      </c>
      <c r="C8" s="9">
        <v>1.0587229546268591</v>
      </c>
      <c r="D8" s="9">
        <v>1.7057066182652505</v>
      </c>
      <c r="E8" s="9">
        <v>0.66715305657102653</v>
      </c>
      <c r="F8" s="9">
        <v>0.38531632427671991</v>
      </c>
      <c r="G8" s="9">
        <v>0.60892541524137167</v>
      </c>
      <c r="H8" s="9">
        <v>0.26909758789644184</v>
      </c>
      <c r="I8" s="9">
        <v>0.25758910623122822</v>
      </c>
      <c r="J8" s="9">
        <v>0.33400700296192998</v>
      </c>
      <c r="K8" s="9">
        <v>1.331390313028942</v>
      </c>
      <c r="L8" s="9">
        <v>0.7055922006444314</v>
      </c>
      <c r="M8" s="9">
        <v>0.3481598659552082</v>
      </c>
      <c r="O8" s="6" t="s">
        <v>198</v>
      </c>
      <c r="P8" s="9">
        <v>992</v>
      </c>
      <c r="Q8" s="9">
        <v>50</v>
      </c>
    </row>
    <row r="9" spans="1:17">
      <c r="A9" s="17" t="s">
        <v>196</v>
      </c>
      <c r="B9" s="7" t="s">
        <v>211</v>
      </c>
      <c r="C9" s="9">
        <v>0.38694077861585541</v>
      </c>
      <c r="D9" s="9">
        <v>59.10820827829955</v>
      </c>
      <c r="E9" s="9">
        <v>2.9736415933025944</v>
      </c>
      <c r="F9" s="9">
        <v>13.901088114393099</v>
      </c>
      <c r="G9" s="9">
        <v>0.4272439745663143</v>
      </c>
      <c r="H9" s="9">
        <v>3.9614440721764757</v>
      </c>
      <c r="I9" s="9">
        <v>0.38096410954491844</v>
      </c>
      <c r="J9" s="9">
        <v>1.4098536234915771</v>
      </c>
      <c r="K9" s="9">
        <v>13.952872076644621</v>
      </c>
      <c r="L9" s="9">
        <v>2.3844773414797027</v>
      </c>
      <c r="M9" s="9">
        <v>1.1132660374853067</v>
      </c>
      <c r="O9" s="6" t="s">
        <v>199</v>
      </c>
      <c r="P9" s="9">
        <v>355</v>
      </c>
      <c r="Q9" s="9">
        <v>31</v>
      </c>
    </row>
    <row r="10" spans="1:17">
      <c r="A10" s="17"/>
      <c r="B10" s="7" t="s">
        <v>209</v>
      </c>
      <c r="C10" s="9">
        <v>0.66238777153269435</v>
      </c>
      <c r="D10" s="9">
        <v>5.9582158317584701</v>
      </c>
      <c r="E10" s="9">
        <v>2.254758459063821</v>
      </c>
      <c r="F10" s="9">
        <v>0.53586990934246015</v>
      </c>
      <c r="G10" s="9">
        <v>0.42097482289665394</v>
      </c>
      <c r="H10" s="9">
        <v>0.99176827929710587</v>
      </c>
      <c r="I10" s="9">
        <v>0.23824188466382659</v>
      </c>
      <c r="J10" s="9">
        <v>0.5406828604148981</v>
      </c>
      <c r="K10" s="9">
        <v>2.901184091940884</v>
      </c>
      <c r="L10" s="9">
        <v>0.52831439593819307</v>
      </c>
      <c r="M10" s="9">
        <v>0.30284946700374055</v>
      </c>
      <c r="O10" s="6" t="s">
        <v>200</v>
      </c>
      <c r="P10" s="9">
        <v>1035</v>
      </c>
      <c r="Q10" s="9">
        <v>143</v>
      </c>
    </row>
    <row r="11" spans="1:17">
      <c r="A11" s="17" t="s">
        <v>197</v>
      </c>
      <c r="B11" s="7" t="s">
        <v>211</v>
      </c>
      <c r="C11" s="9">
        <v>8.503971936704902</v>
      </c>
      <c r="D11" s="9">
        <v>21.983375841262085</v>
      </c>
      <c r="E11" s="9">
        <v>3.6924801758463293</v>
      </c>
      <c r="F11" s="9">
        <v>7.9268212927493069</v>
      </c>
      <c r="G11" s="9">
        <v>2.3732227724562525</v>
      </c>
      <c r="H11" s="9">
        <v>17.067890082800758</v>
      </c>
      <c r="I11" s="9">
        <v>0.48711821799280958</v>
      </c>
      <c r="J11" s="9">
        <v>5.6432721455370469</v>
      </c>
      <c r="K11" s="9">
        <v>22.924963014984527</v>
      </c>
      <c r="L11" s="9">
        <v>6.0817136749231766</v>
      </c>
      <c r="M11" s="9">
        <v>3.315170844742827</v>
      </c>
      <c r="O11" s="6" t="s">
        <v>201</v>
      </c>
      <c r="P11" s="9">
        <v>1793</v>
      </c>
      <c r="Q11" s="9">
        <v>77</v>
      </c>
    </row>
    <row r="12" spans="1:17">
      <c r="A12" s="17"/>
      <c r="B12" s="7" t="s">
        <v>209</v>
      </c>
      <c r="C12" s="9">
        <v>3.1320614295165621</v>
      </c>
      <c r="D12" s="9">
        <v>2.3079717589363127</v>
      </c>
      <c r="E12" s="9">
        <v>0.21235445558652408</v>
      </c>
      <c r="F12" s="9">
        <v>1.5666861354505397</v>
      </c>
      <c r="G12" s="9">
        <v>0.39147731289918664</v>
      </c>
      <c r="H12" s="9">
        <v>0.95569123304289483</v>
      </c>
      <c r="I12" s="9">
        <v>0.11981913431374487</v>
      </c>
      <c r="J12" s="9">
        <v>0.55333618778075444</v>
      </c>
      <c r="K12" s="9">
        <v>2.9935058215543529</v>
      </c>
      <c r="L12" s="9">
        <v>0.47326030539816039</v>
      </c>
      <c r="M12" s="9">
        <v>0.3785767557680158</v>
      </c>
      <c r="O12" s="6" t="s">
        <v>202</v>
      </c>
      <c r="P12" s="9">
        <v>1490</v>
      </c>
      <c r="Q12" s="9">
        <v>81</v>
      </c>
    </row>
    <row r="13" spans="1:17">
      <c r="A13" s="17" t="s">
        <v>198</v>
      </c>
      <c r="B13" s="7" t="s">
        <v>211</v>
      </c>
      <c r="C13" s="9">
        <v>10.967926471307917</v>
      </c>
      <c r="D13" s="9">
        <v>11.100064096416791</v>
      </c>
      <c r="E13" s="9">
        <v>18.807063754312779</v>
      </c>
      <c r="F13" s="9">
        <v>7.4318646548422915</v>
      </c>
      <c r="G13" s="9">
        <v>2.4482936487907394</v>
      </c>
      <c r="H13" s="9">
        <v>7.2373791655357156</v>
      </c>
      <c r="I13" s="9">
        <v>0.66586132533148468</v>
      </c>
      <c r="J13" s="9">
        <v>2.3899189613928216</v>
      </c>
      <c r="K13" s="9">
        <v>31.363216300019371</v>
      </c>
      <c r="L13" s="9">
        <v>5.2576802227122528</v>
      </c>
      <c r="M13" s="9">
        <v>2.3307313993378318</v>
      </c>
      <c r="O13" s="6" t="s">
        <v>203</v>
      </c>
      <c r="P13" s="9">
        <v>1236</v>
      </c>
      <c r="Q13" s="9">
        <v>56</v>
      </c>
    </row>
    <row r="14" spans="1:17">
      <c r="A14" s="17"/>
      <c r="B14" s="7" t="s">
        <v>209</v>
      </c>
      <c r="C14" s="9">
        <v>1.9581687884996206</v>
      </c>
      <c r="D14" s="9">
        <v>2.0814729202780287</v>
      </c>
      <c r="E14" s="9">
        <v>2.5607016110180236</v>
      </c>
      <c r="F14" s="9">
        <v>0.56217445284946199</v>
      </c>
      <c r="G14" s="9">
        <v>0.26969309533984664</v>
      </c>
      <c r="H14" s="9">
        <v>0.60142754621714778</v>
      </c>
      <c r="I14" s="9">
        <v>7.051794631366079E-2</v>
      </c>
      <c r="J14" s="9">
        <v>0.24278112749881323</v>
      </c>
      <c r="K14" s="9">
        <v>1.9852465545677147</v>
      </c>
      <c r="L14" s="9">
        <v>0.39765339032325592</v>
      </c>
      <c r="M14" s="9">
        <v>0.22323416745881003</v>
      </c>
      <c r="O14" s="6" t="s">
        <v>204</v>
      </c>
      <c r="P14" s="9">
        <v>1634</v>
      </c>
      <c r="Q14" s="9">
        <v>71</v>
      </c>
    </row>
    <row r="15" spans="1:17">
      <c r="A15" s="17" t="s">
        <v>199</v>
      </c>
      <c r="B15" s="7" t="s">
        <v>211</v>
      </c>
      <c r="C15" s="9">
        <v>5.4807186987710672</v>
      </c>
      <c r="D15" s="9">
        <v>35.558467683989917</v>
      </c>
      <c r="E15" s="9">
        <v>4.0355716752562962</v>
      </c>
      <c r="F15" s="9">
        <v>9.7753645294166027</v>
      </c>
      <c r="G15" s="9">
        <v>0.76417097042050963</v>
      </c>
      <c r="H15" s="9">
        <v>9.4687597345063814</v>
      </c>
      <c r="I15" s="9">
        <v>0.18264181368169885</v>
      </c>
      <c r="J15" s="9">
        <v>4.9257177834664283</v>
      </c>
      <c r="K15" s="9">
        <v>23.041180037256925</v>
      </c>
      <c r="L15" s="9">
        <v>4.0832344931523776</v>
      </c>
      <c r="M15" s="9">
        <v>2.6841725800817948</v>
      </c>
      <c r="O15" s="3" t="s">
        <v>205</v>
      </c>
      <c r="P15" s="9">
        <v>154</v>
      </c>
      <c r="Q15" s="9">
        <v>48</v>
      </c>
    </row>
    <row r="16" spans="1:17">
      <c r="A16" s="17"/>
      <c r="B16" s="7" t="s">
        <v>209</v>
      </c>
      <c r="C16" s="9">
        <v>1.713671579033232</v>
      </c>
      <c r="D16" s="9">
        <v>7.0683427384631274</v>
      </c>
      <c r="E16" s="9">
        <v>0.63837746076670121</v>
      </c>
      <c r="F16" s="9">
        <v>1.1591003746521318</v>
      </c>
      <c r="G16" s="9">
        <v>0.74550721573413292</v>
      </c>
      <c r="H16" s="9">
        <v>1.9112308044231707</v>
      </c>
      <c r="I16" s="9">
        <v>0.23015731215497026</v>
      </c>
      <c r="J16" s="9">
        <v>2.3768525127704385</v>
      </c>
      <c r="K16" s="9">
        <v>2.8340611120899339</v>
      </c>
      <c r="L16" s="9">
        <v>0.90637983892018303</v>
      </c>
      <c r="M16" s="9">
        <v>1.1808168324394375</v>
      </c>
      <c r="Q16" s="9"/>
    </row>
    <row r="17" spans="1:13">
      <c r="A17" s="17" t="s">
        <v>200</v>
      </c>
      <c r="B17" s="7" t="s">
        <v>211</v>
      </c>
      <c r="C17" s="9">
        <v>12.192043032106938</v>
      </c>
      <c r="D17" s="9">
        <v>10.559090049465398</v>
      </c>
      <c r="E17" s="9">
        <v>19.949562616818849</v>
      </c>
      <c r="F17" s="9">
        <v>7.688183742823556</v>
      </c>
      <c r="G17" s="9">
        <v>2.6857077004633125</v>
      </c>
      <c r="H17" s="9">
        <v>5.8906211717370907</v>
      </c>
      <c r="I17" s="9">
        <v>0.81353224642292354</v>
      </c>
      <c r="J17" s="9">
        <v>2.0457954993012741</v>
      </c>
      <c r="K17" s="9">
        <v>31.148820377748162</v>
      </c>
      <c r="L17" s="9">
        <v>4.8302570329856858</v>
      </c>
      <c r="M17" s="9">
        <v>2.1963865301268242</v>
      </c>
    </row>
    <row r="18" spans="1:13">
      <c r="A18" s="17"/>
      <c r="B18" s="7" t="s">
        <v>209</v>
      </c>
      <c r="C18" s="9">
        <v>1.9862495734440078</v>
      </c>
      <c r="D18" s="9">
        <v>1.4890193708752351</v>
      </c>
      <c r="E18" s="9">
        <v>3.0978628857681523</v>
      </c>
      <c r="F18" s="9">
        <v>0.58917634689028198</v>
      </c>
      <c r="G18" s="9">
        <v>0.19803961620030014</v>
      </c>
      <c r="H18" s="9">
        <v>1.2933278306654947</v>
      </c>
      <c r="I18" s="9">
        <v>0.11489831591925828</v>
      </c>
      <c r="J18" s="9">
        <v>0.45092979134657174</v>
      </c>
      <c r="K18" s="9">
        <v>2.1399353550267262</v>
      </c>
      <c r="L18" s="9">
        <v>1.14829670210687</v>
      </c>
      <c r="M18" s="9">
        <v>0.2650206439660322</v>
      </c>
    </row>
    <row r="19" spans="1:13">
      <c r="A19" s="17" t="s">
        <v>201</v>
      </c>
      <c r="B19" s="7" t="s">
        <v>211</v>
      </c>
      <c r="C19" s="9">
        <v>12.914575894773522</v>
      </c>
      <c r="D19" s="9">
        <v>7.5299405375939639</v>
      </c>
      <c r="E19" s="9">
        <v>21.876067363186117</v>
      </c>
      <c r="F19" s="9">
        <v>6.9493111408021839</v>
      </c>
      <c r="G19" s="9">
        <v>2.9316905453893347</v>
      </c>
      <c r="H19" s="9">
        <v>5.7531363764249761</v>
      </c>
      <c r="I19" s="9">
        <v>0.85040010142432199</v>
      </c>
      <c r="J19" s="9">
        <v>1.9292852540910252</v>
      </c>
      <c r="K19" s="9">
        <v>31.493118370258589</v>
      </c>
      <c r="L19" s="9">
        <v>5.4691311783963803</v>
      </c>
      <c r="M19" s="9">
        <v>2.3033432376595848</v>
      </c>
    </row>
    <row r="20" spans="1:13">
      <c r="A20" s="17"/>
      <c r="B20" s="7" t="s">
        <v>209</v>
      </c>
      <c r="C20" s="9">
        <v>1.4539082763898297</v>
      </c>
      <c r="D20" s="9">
        <v>0.97673107987087948</v>
      </c>
      <c r="E20" s="9">
        <v>3.0827823624228778</v>
      </c>
      <c r="F20" s="9">
        <v>0.38265894823620578</v>
      </c>
      <c r="G20" s="9">
        <v>0.25113288779694526</v>
      </c>
      <c r="H20" s="9">
        <v>1.8251758740999133</v>
      </c>
      <c r="I20" s="9">
        <v>9.5726280026550065E-2</v>
      </c>
      <c r="J20" s="9">
        <v>0.67633188902821639</v>
      </c>
      <c r="K20" s="9">
        <v>1.4122733678395745</v>
      </c>
      <c r="L20" s="9">
        <v>0.46349264835449783</v>
      </c>
      <c r="M20" s="9">
        <v>0.37609561272134279</v>
      </c>
    </row>
    <row r="21" spans="1:13">
      <c r="A21" s="17" t="s">
        <v>202</v>
      </c>
      <c r="B21" s="7" t="s">
        <v>211</v>
      </c>
      <c r="C21" s="9">
        <v>12.052888839545782</v>
      </c>
      <c r="D21" s="9">
        <v>6.8833233195073014</v>
      </c>
      <c r="E21" s="9">
        <v>24.358424399311261</v>
      </c>
      <c r="F21" s="9">
        <v>6.6947244807020274</v>
      </c>
      <c r="G21" s="9">
        <v>2.8630017838784125</v>
      </c>
      <c r="H21" s="9">
        <v>4.0526943988282049</v>
      </c>
      <c r="I21" s="9">
        <v>0.84579349695628059</v>
      </c>
      <c r="J21" s="9">
        <v>1.3896618679873687</v>
      </c>
      <c r="K21" s="9">
        <v>33.502470922813821</v>
      </c>
      <c r="L21" s="9">
        <v>5.2176316934024189</v>
      </c>
      <c r="M21" s="9">
        <v>2.1393847970671178</v>
      </c>
    </row>
    <row r="22" spans="1:13">
      <c r="A22" s="17"/>
      <c r="B22" s="7" t="s">
        <v>209</v>
      </c>
      <c r="C22" s="9">
        <v>1.4600787387114942</v>
      </c>
      <c r="D22" s="9">
        <v>1.1040403150640159</v>
      </c>
      <c r="E22" s="9">
        <v>1.9776256675986623</v>
      </c>
      <c r="F22" s="9">
        <v>0.43112938734084899</v>
      </c>
      <c r="G22" s="9">
        <v>0.23435423567907857</v>
      </c>
      <c r="H22" s="9">
        <v>0.80480887254969646</v>
      </c>
      <c r="I22" s="9">
        <v>9.6457632082657688E-2</v>
      </c>
      <c r="J22" s="9">
        <v>0.31547308519905459</v>
      </c>
      <c r="K22" s="9">
        <v>1.5428783208543966</v>
      </c>
      <c r="L22" s="9">
        <v>0.85768995014785321</v>
      </c>
      <c r="M22" s="9">
        <v>0.28226093453653889</v>
      </c>
    </row>
    <row r="23" spans="1:13">
      <c r="A23" s="17" t="s">
        <v>203</v>
      </c>
      <c r="B23" s="7" t="s">
        <v>211</v>
      </c>
      <c r="C23" s="9">
        <v>10.560142205411617</v>
      </c>
      <c r="D23" s="9">
        <v>13.632821991248649</v>
      </c>
      <c r="E23" s="9">
        <v>13.188944253858608</v>
      </c>
      <c r="F23" s="9">
        <v>7.3154213282660034</v>
      </c>
      <c r="G23" s="9">
        <v>2.2834199662124002</v>
      </c>
      <c r="H23" s="9">
        <v>10.750139501621419</v>
      </c>
      <c r="I23" s="9">
        <v>0.77782608962345989</v>
      </c>
      <c r="J23" s="9">
        <v>4.0525082803732042</v>
      </c>
      <c r="K23" s="9">
        <v>29.198054455866654</v>
      </c>
      <c r="L23" s="9">
        <v>5.4895875316438598</v>
      </c>
      <c r="M23" s="9">
        <v>2.7511343958741183</v>
      </c>
    </row>
    <row r="24" spans="1:13">
      <c r="A24" s="17"/>
      <c r="B24" s="7" t="s">
        <v>209</v>
      </c>
      <c r="C24" s="9">
        <v>2.3406336087752364</v>
      </c>
      <c r="D24" s="9">
        <v>3.8798154164639809</v>
      </c>
      <c r="E24" s="9">
        <v>3.8900586175780738</v>
      </c>
      <c r="F24" s="9">
        <v>0.53430934514140527</v>
      </c>
      <c r="G24" s="9">
        <v>0.61382238854179105</v>
      </c>
      <c r="H24" s="9">
        <v>2.8822705241042783</v>
      </c>
      <c r="I24" s="9">
        <v>0.38122584449849589</v>
      </c>
      <c r="J24" s="9">
        <v>1.0529301032260803</v>
      </c>
      <c r="K24" s="9">
        <v>1.7966400243365326</v>
      </c>
      <c r="L24" s="9">
        <v>0.65702722817431547</v>
      </c>
      <c r="M24" s="9">
        <v>0.2565101862175545</v>
      </c>
    </row>
    <row r="25" spans="1:13">
      <c r="A25" s="17" t="s">
        <v>204</v>
      </c>
      <c r="B25" s="7" t="s">
        <v>211</v>
      </c>
      <c r="C25" s="9">
        <v>9.3553878939802964</v>
      </c>
      <c r="D25" s="9">
        <v>17.599531203599224</v>
      </c>
      <c r="E25" s="9">
        <v>6.0593891303893956</v>
      </c>
      <c r="F25" s="9">
        <v>8.304932274067518</v>
      </c>
      <c r="G25" s="9">
        <v>2.4664173420849869</v>
      </c>
      <c r="H25" s="9">
        <v>14.774462379793531</v>
      </c>
      <c r="I25" s="9">
        <v>0.45252355014470724</v>
      </c>
      <c r="J25" s="9">
        <v>4.9595739711624738</v>
      </c>
      <c r="K25" s="9">
        <v>25.84572990086081</v>
      </c>
      <c r="L25" s="9">
        <v>6.9804490415661062</v>
      </c>
      <c r="M25" s="9">
        <v>3.201603312350954</v>
      </c>
    </row>
    <row r="26" spans="1:13">
      <c r="A26" s="17"/>
      <c r="B26" s="7" t="s">
        <v>209</v>
      </c>
      <c r="C26" s="9">
        <v>1.9291141148739874</v>
      </c>
      <c r="D26" s="9">
        <v>1.4222719943387865</v>
      </c>
      <c r="E26" s="9">
        <v>1.2254305059064916</v>
      </c>
      <c r="F26" s="9">
        <v>0.98417737886209256</v>
      </c>
      <c r="G26" s="9">
        <v>0.56428057857019343</v>
      </c>
      <c r="H26" s="9">
        <v>2.3669971250974129</v>
      </c>
      <c r="I26" s="9">
        <v>0.14828915758321645</v>
      </c>
      <c r="J26" s="9">
        <v>1.0833016614288835</v>
      </c>
      <c r="K26" s="9">
        <v>3.2964308912933027</v>
      </c>
      <c r="L26" s="9">
        <v>0.32875491675199858</v>
      </c>
      <c r="M26" s="9">
        <v>0.35573372691678995</v>
      </c>
    </row>
    <row r="27" spans="1:13">
      <c r="A27" s="15" t="s">
        <v>205</v>
      </c>
      <c r="B27" s="7" t="s">
        <v>211</v>
      </c>
      <c r="C27" s="9">
        <v>0</v>
      </c>
      <c r="D27" s="9">
        <v>73.389999999999986</v>
      </c>
      <c r="E27" s="9">
        <v>0</v>
      </c>
      <c r="F27" s="9">
        <v>10.440000000000001</v>
      </c>
      <c r="G27" s="9">
        <v>0</v>
      </c>
      <c r="H27" s="9">
        <v>0.53</v>
      </c>
      <c r="I27" s="9">
        <v>0</v>
      </c>
      <c r="J27" s="9">
        <v>0.04</v>
      </c>
      <c r="K27" s="9">
        <v>12.47</v>
      </c>
      <c r="L27" s="9">
        <v>1.95</v>
      </c>
      <c r="M27" s="9">
        <v>1.01</v>
      </c>
    </row>
    <row r="28" spans="1:13">
      <c r="A28" s="15"/>
      <c r="B28" s="7" t="s">
        <v>209</v>
      </c>
      <c r="C28" s="9">
        <v>0</v>
      </c>
      <c r="D28" s="9">
        <v>2.4001874926763533</v>
      </c>
      <c r="E28" s="9">
        <v>0</v>
      </c>
      <c r="F28" s="9">
        <v>1.2001666550941958</v>
      </c>
      <c r="G28" s="9">
        <v>0</v>
      </c>
      <c r="H28" s="9">
        <v>0.49809637621649094</v>
      </c>
      <c r="I28" s="9">
        <v>0</v>
      </c>
      <c r="J28" s="9">
        <v>0.12000000000000001</v>
      </c>
      <c r="K28" s="9">
        <v>1.1287603820120549</v>
      </c>
      <c r="L28" s="9">
        <v>0.41048751503547609</v>
      </c>
      <c r="M28" s="9">
        <v>0.30479501308256396</v>
      </c>
    </row>
    <row r="29" spans="1:13"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</row>
    <row r="30" spans="1:13"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</row>
    <row r="31" spans="1:13"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</row>
    <row r="32" spans="1:13"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</row>
    <row r="33" spans="3:13"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</row>
    <row r="34" spans="3:13"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</row>
    <row r="35" spans="3:13"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</row>
    <row r="36" spans="3:13"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</row>
    <row r="37" spans="3:13"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</row>
    <row r="38" spans="3:13"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</row>
    <row r="39" spans="3:13"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</row>
    <row r="40" spans="3:13"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</row>
    <row r="41" spans="3:13"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</row>
    <row r="42" spans="3:13"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</row>
    <row r="43" spans="3:13"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</row>
    <row r="44" spans="3:13"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</row>
    <row r="45" spans="3:13"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</row>
    <row r="46" spans="3:13"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</row>
  </sheetData>
  <mergeCells count="18">
    <mergeCell ref="A19:A20"/>
    <mergeCell ref="A21:A22"/>
    <mergeCell ref="A23:A24"/>
    <mergeCell ref="A25:A26"/>
    <mergeCell ref="A27:A28"/>
    <mergeCell ref="A1:A2"/>
    <mergeCell ref="A7:A8"/>
    <mergeCell ref="A9:A10"/>
    <mergeCell ref="A11:A12"/>
    <mergeCell ref="A13:A14"/>
    <mergeCell ref="A15:A16"/>
    <mergeCell ref="A17:A18"/>
    <mergeCell ref="O1:O2"/>
    <mergeCell ref="Q1:Q2"/>
    <mergeCell ref="C1:M1"/>
    <mergeCell ref="A3:A4"/>
    <mergeCell ref="A5:A6"/>
    <mergeCell ref="B1:B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0C37A-8880-4C02-9B0B-B2DB52958D71}">
  <dimension ref="A1:D187"/>
  <sheetViews>
    <sheetView workbookViewId="0">
      <selection sqref="A1:A2"/>
    </sheetView>
  </sheetViews>
  <sheetFormatPr defaultRowHeight="14.5"/>
  <cols>
    <col min="1" max="1" width="11.90625" style="7" customWidth="1"/>
    <col min="2" max="4" width="39.26953125" style="7" customWidth="1"/>
  </cols>
  <sheetData>
    <row r="1" spans="1:4">
      <c r="A1" s="1" t="s">
        <v>178</v>
      </c>
      <c r="B1" s="19" t="s">
        <v>212</v>
      </c>
      <c r="C1" s="19" t="s">
        <v>213</v>
      </c>
      <c r="D1" s="19" t="s">
        <v>214</v>
      </c>
    </row>
    <row r="2" spans="1:4">
      <c r="A2" s="1"/>
      <c r="B2" s="19"/>
      <c r="C2" s="19"/>
      <c r="D2" s="19"/>
    </row>
    <row r="3" spans="1:4">
      <c r="A3" s="6" t="s">
        <v>7</v>
      </c>
      <c r="B3" s="18">
        <v>41.456340181965459</v>
      </c>
      <c r="C3" s="18">
        <v>33.993043075275125</v>
      </c>
      <c r="D3" s="18">
        <v>24.55061674275942</v>
      </c>
    </row>
    <row r="4" spans="1:4">
      <c r="A4" s="6" t="s">
        <v>8</v>
      </c>
      <c r="B4" s="18">
        <v>36.36926353977357</v>
      </c>
      <c r="C4" s="18">
        <v>35.839294359730722</v>
      </c>
      <c r="D4" s="18">
        <v>27.79144210049569</v>
      </c>
    </row>
    <row r="5" spans="1:4">
      <c r="A5" s="6" t="s">
        <v>9</v>
      </c>
      <c r="B5" s="18">
        <v>37.14108893375731</v>
      </c>
      <c r="C5" s="18">
        <v>34.890649029616263</v>
      </c>
      <c r="D5" s="18">
        <v>27.968262036626452</v>
      </c>
    </row>
    <row r="6" spans="1:4">
      <c r="A6" s="6" t="s">
        <v>10</v>
      </c>
      <c r="B6" s="18">
        <v>37.520042777855238</v>
      </c>
      <c r="C6" s="18">
        <v>35.335711624643018</v>
      </c>
      <c r="D6" s="18">
        <v>27.144245597501762</v>
      </c>
    </row>
    <row r="7" spans="1:4">
      <c r="A7" s="6" t="s">
        <v>11</v>
      </c>
      <c r="B7" s="18">
        <v>39.371975519704321</v>
      </c>
      <c r="C7" s="18">
        <v>34.759619628779753</v>
      </c>
      <c r="D7" s="18">
        <v>25.868404851515898</v>
      </c>
    </row>
    <row r="8" spans="1:4">
      <c r="A8" s="6" t="s">
        <v>12</v>
      </c>
      <c r="B8" s="18">
        <v>40.313695526658471</v>
      </c>
      <c r="C8" s="18">
        <v>34.43063433830072</v>
      </c>
      <c r="D8" s="18">
        <v>25.255670135040781</v>
      </c>
    </row>
    <row r="9" spans="1:4">
      <c r="A9" s="6" t="s">
        <v>13</v>
      </c>
      <c r="B9" s="18">
        <v>38.601424658679171</v>
      </c>
      <c r="C9" s="18">
        <v>37.436902873520246</v>
      </c>
      <c r="D9" s="18">
        <v>23.96167246780071</v>
      </c>
    </row>
    <row r="10" spans="1:4">
      <c r="A10" s="6" t="s">
        <v>14</v>
      </c>
      <c r="B10" s="18">
        <v>38.610234740714574</v>
      </c>
      <c r="C10" s="18">
        <v>36.609528582330157</v>
      </c>
      <c r="D10" s="18">
        <v>24.780236676955369</v>
      </c>
    </row>
    <row r="11" spans="1:4">
      <c r="A11" s="6" t="s">
        <v>15</v>
      </c>
      <c r="B11" s="18">
        <v>37.213178655865221</v>
      </c>
      <c r="C11" s="18">
        <v>35.707382487776364</v>
      </c>
      <c r="D11" s="18">
        <v>27.07943885635844</v>
      </c>
    </row>
    <row r="12" spans="1:4">
      <c r="A12" s="6" t="s">
        <v>16</v>
      </c>
      <c r="B12" s="18">
        <v>38.187992319712073</v>
      </c>
      <c r="C12" s="18">
        <v>35.554922895854183</v>
      </c>
      <c r="D12" s="18">
        <v>26.257084784433768</v>
      </c>
    </row>
    <row r="13" spans="1:4">
      <c r="A13" s="6" t="s">
        <v>17</v>
      </c>
      <c r="B13" s="18">
        <v>40.087484424780882</v>
      </c>
      <c r="C13" s="18">
        <v>35.340313856044453</v>
      </c>
      <c r="D13" s="18">
        <v>24.572201719174682</v>
      </c>
    </row>
    <row r="14" spans="1:4">
      <c r="A14" s="6" t="s">
        <v>18</v>
      </c>
      <c r="B14" s="18">
        <v>39.650926962151743</v>
      </c>
      <c r="C14" s="18">
        <v>35.105267360592563</v>
      </c>
      <c r="D14" s="18">
        <v>25.243805677255668</v>
      </c>
    </row>
    <row r="15" spans="1:4">
      <c r="A15" s="6"/>
      <c r="B15" s="18"/>
      <c r="C15" s="18"/>
      <c r="D15" s="18"/>
    </row>
    <row r="16" spans="1:4">
      <c r="A16" s="6" t="s">
        <v>19</v>
      </c>
      <c r="B16" s="18">
        <v>33.336387245054951</v>
      </c>
      <c r="C16" s="18">
        <v>30.676656351231486</v>
      </c>
      <c r="D16" s="18">
        <v>35.986956403713613</v>
      </c>
    </row>
    <row r="17" spans="1:4">
      <c r="A17" s="6" t="s">
        <v>20</v>
      </c>
      <c r="B17" s="18">
        <v>31.099761273634581</v>
      </c>
      <c r="C17" s="18">
        <v>30.892811683884261</v>
      </c>
      <c r="D17" s="18">
        <v>38.00742704248114</v>
      </c>
    </row>
    <row r="18" spans="1:4">
      <c r="A18" s="6" t="s">
        <v>21</v>
      </c>
      <c r="B18" s="18">
        <v>29.456745247931359</v>
      </c>
      <c r="C18" s="18">
        <v>31.618524276056526</v>
      </c>
      <c r="D18" s="18">
        <v>38.924730476012023</v>
      </c>
    </row>
    <row r="19" spans="1:4">
      <c r="A19" s="6" t="s">
        <v>22</v>
      </c>
      <c r="B19" s="18">
        <v>29.481676914756953</v>
      </c>
      <c r="C19" s="18">
        <v>32.004989105868439</v>
      </c>
      <c r="D19" s="18">
        <v>38.513333979374643</v>
      </c>
    </row>
    <row r="20" spans="1:4">
      <c r="A20" s="6" t="s">
        <v>23</v>
      </c>
      <c r="B20" s="18">
        <v>30.229564533038381</v>
      </c>
      <c r="C20" s="18">
        <v>28.2768206578654</v>
      </c>
      <c r="D20" s="18">
        <v>41.493614809096236</v>
      </c>
    </row>
    <row r="21" spans="1:4">
      <c r="A21" s="6" t="s">
        <v>24</v>
      </c>
      <c r="B21" s="18">
        <v>32.429978750471371</v>
      </c>
      <c r="C21" s="18">
        <v>28.728182231447139</v>
      </c>
      <c r="D21" s="18">
        <v>38.84183901808148</v>
      </c>
    </row>
    <row r="22" spans="1:4">
      <c r="A22" s="6" t="s">
        <v>25</v>
      </c>
      <c r="B22" s="18">
        <v>31.543012923625451</v>
      </c>
      <c r="C22" s="18">
        <v>30.385965609078504</v>
      </c>
      <c r="D22" s="18">
        <v>38.071021467295978</v>
      </c>
    </row>
    <row r="23" spans="1:4">
      <c r="A23" s="6" t="s">
        <v>26</v>
      </c>
      <c r="B23" s="18">
        <v>30.00451409696581</v>
      </c>
      <c r="C23" s="18">
        <v>27.470982950389786</v>
      </c>
      <c r="D23" s="18">
        <v>42.524502952644504</v>
      </c>
    </row>
    <row r="24" spans="1:4">
      <c r="A24" s="6" t="s">
        <v>27</v>
      </c>
      <c r="B24" s="18">
        <v>26.531004540483217</v>
      </c>
      <c r="C24" s="18">
        <v>28.710247098872685</v>
      </c>
      <c r="D24" s="18">
        <v>44.758748360644098</v>
      </c>
    </row>
    <row r="25" spans="1:4">
      <c r="A25" s="6" t="s">
        <v>28</v>
      </c>
      <c r="B25" s="18">
        <v>25.644121694131901</v>
      </c>
      <c r="C25" s="18">
        <v>30.844498284931753</v>
      </c>
      <c r="D25" s="18">
        <v>43.511380020936329</v>
      </c>
    </row>
    <row r="26" spans="1:4">
      <c r="A26" s="6"/>
      <c r="B26" s="18"/>
      <c r="C26" s="18"/>
      <c r="D26" s="18"/>
    </row>
    <row r="27" spans="1:4">
      <c r="A27" s="6" t="s">
        <v>29</v>
      </c>
      <c r="B27" s="18">
        <v>38.719194139033817</v>
      </c>
      <c r="C27" s="18">
        <v>39.141715168774219</v>
      </c>
      <c r="D27" s="18">
        <v>22.139090692192042</v>
      </c>
    </row>
    <row r="28" spans="1:4">
      <c r="A28" s="6" t="s">
        <v>30</v>
      </c>
      <c r="B28" s="18">
        <v>32.959208870017569</v>
      </c>
      <c r="C28" s="18">
        <v>39.304875986698235</v>
      </c>
      <c r="D28" s="18">
        <v>27.735915143284238</v>
      </c>
    </row>
    <row r="29" spans="1:4">
      <c r="A29" s="6" t="s">
        <v>31</v>
      </c>
      <c r="B29" s="18">
        <v>37.27952185650679</v>
      </c>
      <c r="C29" s="18">
        <v>37.468491018881288</v>
      </c>
      <c r="D29" s="18">
        <v>25.251987124611844</v>
      </c>
    </row>
    <row r="30" spans="1:4">
      <c r="A30" s="6" t="s">
        <v>32</v>
      </c>
      <c r="B30" s="18">
        <v>36.986890346385657</v>
      </c>
      <c r="C30" s="18">
        <v>40.754645445235738</v>
      </c>
      <c r="D30" s="18">
        <v>22.258464208378612</v>
      </c>
    </row>
    <row r="31" spans="1:4">
      <c r="A31" s="6" t="s">
        <v>33</v>
      </c>
      <c r="B31" s="18">
        <v>37.77995539360856</v>
      </c>
      <c r="C31" s="18">
        <v>39.013250082566643</v>
      </c>
      <c r="D31" s="18">
        <v>23.206794523824801</v>
      </c>
    </row>
    <row r="32" spans="1:4">
      <c r="A32" s="6" t="s">
        <v>34</v>
      </c>
      <c r="B32" s="18">
        <v>34.365783004655526</v>
      </c>
      <c r="C32" s="18">
        <v>40.608724636473511</v>
      </c>
      <c r="D32" s="18">
        <v>25.025492358870999</v>
      </c>
    </row>
    <row r="33" spans="1:4">
      <c r="A33" s="6" t="s">
        <v>35</v>
      </c>
      <c r="B33" s="18">
        <v>33.994027077035142</v>
      </c>
      <c r="C33" s="18">
        <v>40.043322825113904</v>
      </c>
      <c r="D33" s="18">
        <v>25.962650097851</v>
      </c>
    </row>
    <row r="34" spans="1:4">
      <c r="A34" s="6" t="s">
        <v>36</v>
      </c>
      <c r="B34" s="18">
        <v>33.68316988437131</v>
      </c>
      <c r="C34" s="18">
        <v>40.479480273680295</v>
      </c>
      <c r="D34" s="18">
        <v>25.837349841948402</v>
      </c>
    </row>
    <row r="35" spans="1:4">
      <c r="A35" s="6" t="s">
        <v>37</v>
      </c>
      <c r="B35" s="18">
        <v>34.393170872074649</v>
      </c>
      <c r="C35" s="18">
        <v>40.784230494990958</v>
      </c>
      <c r="D35" s="18">
        <v>24.822598632934401</v>
      </c>
    </row>
    <row r="36" spans="1:4">
      <c r="A36" s="6" t="s">
        <v>38</v>
      </c>
      <c r="B36" s="18">
        <v>35.508073921751802</v>
      </c>
      <c r="C36" s="18">
        <v>39.296566739097273</v>
      </c>
      <c r="D36" s="18">
        <v>25.195359339150869</v>
      </c>
    </row>
    <row r="37" spans="1:4">
      <c r="A37" s="6"/>
      <c r="B37" s="18"/>
      <c r="C37" s="18"/>
      <c r="D37" s="18"/>
    </row>
    <row r="38" spans="1:4">
      <c r="A38" s="6" t="s">
        <v>39</v>
      </c>
      <c r="B38" s="18">
        <v>14.865424968265039</v>
      </c>
      <c r="C38" s="18">
        <v>21.595924347549062</v>
      </c>
      <c r="D38" s="18">
        <v>63.538650684185903</v>
      </c>
    </row>
    <row r="39" spans="1:4">
      <c r="A39" s="6" t="s">
        <v>40</v>
      </c>
      <c r="B39" s="18">
        <v>15.00095637699977</v>
      </c>
      <c r="C39" s="18">
        <v>21.082130400986507</v>
      </c>
      <c r="D39" s="18">
        <v>63.916913222013804</v>
      </c>
    </row>
    <row r="40" spans="1:4">
      <c r="A40" s="6" t="s">
        <v>41</v>
      </c>
      <c r="B40" s="18">
        <v>18.78222955290391</v>
      </c>
      <c r="C40" s="18">
        <v>27.004411685460646</v>
      </c>
      <c r="D40" s="18">
        <v>54.21335876163544</v>
      </c>
    </row>
    <row r="41" spans="1:4">
      <c r="A41" s="6" t="s">
        <v>42</v>
      </c>
      <c r="B41" s="18">
        <v>15.176964734979366</v>
      </c>
      <c r="C41" s="18">
        <v>21.468647392435315</v>
      </c>
      <c r="D41" s="18">
        <v>63.354387872585363</v>
      </c>
    </row>
    <row r="42" spans="1:4">
      <c r="A42" s="6" t="s">
        <v>43</v>
      </c>
      <c r="B42" s="18">
        <v>14.304250356338319</v>
      </c>
      <c r="C42" s="18">
        <v>21.491768826138525</v>
      </c>
      <c r="D42" s="18">
        <v>64.203980817523203</v>
      </c>
    </row>
    <row r="43" spans="1:4">
      <c r="A43" s="6" t="s">
        <v>44</v>
      </c>
      <c r="B43" s="18">
        <v>15.640348128644879</v>
      </c>
      <c r="C43" s="18">
        <v>20.893237119380395</v>
      </c>
      <c r="D43" s="18">
        <v>63.466414751974703</v>
      </c>
    </row>
    <row r="44" spans="1:4">
      <c r="A44" s="6" t="s">
        <v>45</v>
      </c>
      <c r="B44" s="18">
        <v>14.523997916334791</v>
      </c>
      <c r="C44" s="18">
        <v>21.807873603849956</v>
      </c>
      <c r="D44" s="18">
        <v>63.668128479815302</v>
      </c>
    </row>
    <row r="45" spans="1:4">
      <c r="A45" s="6" t="s">
        <v>46</v>
      </c>
      <c r="B45" s="18">
        <v>18.511796883063258</v>
      </c>
      <c r="C45" s="18">
        <v>21.913840437609661</v>
      </c>
      <c r="D45" s="18">
        <v>59.574362679327102</v>
      </c>
    </row>
    <row r="46" spans="1:4">
      <c r="A46" s="6" t="s">
        <v>47</v>
      </c>
      <c r="B46" s="18">
        <v>22.482272616129201</v>
      </c>
      <c r="C46" s="18">
        <v>25.74530247838544</v>
      </c>
      <c r="D46" s="18">
        <v>51.772424905485302</v>
      </c>
    </row>
    <row r="47" spans="1:4">
      <c r="A47" s="6" t="s">
        <v>48</v>
      </c>
      <c r="B47" s="18">
        <v>25.217913022437749</v>
      </c>
      <c r="C47" s="18">
        <v>27.539218582954277</v>
      </c>
      <c r="D47" s="18">
        <v>47.242868394608003</v>
      </c>
    </row>
    <row r="48" spans="1:4">
      <c r="A48" s="6"/>
      <c r="B48" s="18"/>
      <c r="C48" s="18"/>
      <c r="D48" s="18"/>
    </row>
    <row r="49" spans="1:4">
      <c r="A49" s="6" t="s">
        <v>50</v>
      </c>
      <c r="B49" s="18">
        <v>34.533048682137114</v>
      </c>
      <c r="C49" s="18">
        <v>37.48979069868308</v>
      </c>
      <c r="D49" s="18">
        <v>27.977160619179902</v>
      </c>
    </row>
    <row r="50" spans="1:4">
      <c r="A50" s="6" t="s">
        <v>51</v>
      </c>
      <c r="B50" s="18">
        <v>32.944796636299046</v>
      </c>
      <c r="C50" s="18">
        <v>36.820891805816323</v>
      </c>
      <c r="D50" s="18">
        <v>30.23431155788462</v>
      </c>
    </row>
    <row r="51" spans="1:4">
      <c r="A51" s="6" t="s">
        <v>52</v>
      </c>
      <c r="B51" s="18">
        <v>36.449574656385295</v>
      </c>
      <c r="C51" s="18">
        <v>36.30872551589767</v>
      </c>
      <c r="D51" s="18">
        <v>27.241699827717039</v>
      </c>
    </row>
    <row r="52" spans="1:4">
      <c r="A52" s="6" t="s">
        <v>53</v>
      </c>
      <c r="B52" s="18">
        <v>35.513344175854961</v>
      </c>
      <c r="C52" s="18">
        <v>36.963176396346419</v>
      </c>
      <c r="D52" s="18">
        <v>27.523479427798559</v>
      </c>
    </row>
    <row r="53" spans="1:4">
      <c r="A53" s="6" t="s">
        <v>54</v>
      </c>
      <c r="B53" s="18">
        <v>36.038004250432216</v>
      </c>
      <c r="C53" s="18">
        <v>38.42840634442102</v>
      </c>
      <c r="D53" s="18">
        <v>25.533589405146792</v>
      </c>
    </row>
    <row r="54" spans="1:4">
      <c r="A54" s="6" t="s">
        <v>55</v>
      </c>
      <c r="B54" s="18">
        <v>31.480540830199001</v>
      </c>
      <c r="C54" s="18">
        <v>39.31931425980877</v>
      </c>
      <c r="D54" s="18">
        <v>29.200144909992311</v>
      </c>
    </row>
    <row r="55" spans="1:4">
      <c r="A55" s="6" t="s">
        <v>56</v>
      </c>
      <c r="B55" s="18">
        <v>28.265819361843398</v>
      </c>
      <c r="C55" s="18">
        <v>36.035183421811119</v>
      </c>
      <c r="D55" s="18">
        <v>35.698997216345496</v>
      </c>
    </row>
    <row r="56" spans="1:4">
      <c r="A56" s="6" t="s">
        <v>57</v>
      </c>
      <c r="B56" s="18">
        <v>27.63321043452687</v>
      </c>
      <c r="C56" s="18">
        <v>37.152581769837283</v>
      </c>
      <c r="D56" s="18">
        <v>35.214207795635801</v>
      </c>
    </row>
    <row r="57" spans="1:4">
      <c r="A57" s="6" t="s">
        <v>58</v>
      </c>
      <c r="B57" s="18">
        <v>30.031175361664349</v>
      </c>
      <c r="C57" s="18">
        <v>37.333771273352312</v>
      </c>
      <c r="D57" s="18">
        <v>32.635053364983399</v>
      </c>
    </row>
    <row r="58" spans="1:4">
      <c r="A58" s="6" t="s">
        <v>59</v>
      </c>
      <c r="B58" s="18">
        <v>29.86049459187533</v>
      </c>
      <c r="C58" s="18">
        <v>37.460233986938974</v>
      </c>
      <c r="D58" s="18">
        <v>32.679271421185597</v>
      </c>
    </row>
    <row r="59" spans="1:4">
      <c r="A59" s="6" t="s">
        <v>60</v>
      </c>
      <c r="B59" s="18">
        <v>30.750740784244613</v>
      </c>
      <c r="C59" s="18">
        <v>36.274473195514723</v>
      </c>
      <c r="D59" s="18">
        <v>32.9747860202407</v>
      </c>
    </row>
    <row r="60" spans="1:4">
      <c r="A60" s="6" t="s">
        <v>61</v>
      </c>
      <c r="B60" s="18">
        <v>34.361420650344158</v>
      </c>
      <c r="C60" s="18">
        <v>36.703107580162339</v>
      </c>
      <c r="D60" s="18">
        <v>28.935471769493599</v>
      </c>
    </row>
    <row r="61" spans="1:4">
      <c r="A61" s="6"/>
      <c r="B61" s="18"/>
      <c r="C61" s="18"/>
      <c r="D61" s="18"/>
    </row>
    <row r="62" spans="1:4">
      <c r="A62" s="6" t="s">
        <v>62</v>
      </c>
      <c r="B62" s="18">
        <v>39.319246703967494</v>
      </c>
      <c r="C62" s="18">
        <v>37.527508059345521</v>
      </c>
      <c r="D62" s="18">
        <v>23.153245236686899</v>
      </c>
    </row>
    <row r="63" spans="1:4">
      <c r="A63" s="6" t="s">
        <v>63</v>
      </c>
      <c r="B63" s="18">
        <v>39.7556784651821</v>
      </c>
      <c r="C63" s="18">
        <v>37.537582302155457</v>
      </c>
      <c r="D63" s="18">
        <v>22.70673923266245</v>
      </c>
    </row>
    <row r="64" spans="1:4">
      <c r="A64" s="6" t="s">
        <v>64</v>
      </c>
      <c r="B64" s="18">
        <v>41.064921666018677</v>
      </c>
      <c r="C64" s="18">
        <v>36.548799059242022</v>
      </c>
      <c r="D64" s="18">
        <v>22.386279274739309</v>
      </c>
    </row>
    <row r="65" spans="1:4">
      <c r="A65" s="6" t="s">
        <v>65</v>
      </c>
      <c r="B65" s="18">
        <v>41.696830953074198</v>
      </c>
      <c r="C65" s="18">
        <v>36.316461413125452</v>
      </c>
      <c r="D65" s="18">
        <v>21.9867076338003</v>
      </c>
    </row>
    <row r="66" spans="1:4">
      <c r="A66" s="6" t="s">
        <v>66</v>
      </c>
      <c r="B66" s="18">
        <v>40.188509176557524</v>
      </c>
      <c r="C66" s="18">
        <v>37.473891735858729</v>
      </c>
      <c r="D66" s="18">
        <v>22.33759908758368</v>
      </c>
    </row>
    <row r="67" spans="1:4">
      <c r="A67" s="6" t="s">
        <v>67</v>
      </c>
      <c r="B67" s="18">
        <v>40.725325086294404</v>
      </c>
      <c r="C67" s="18">
        <v>36.925698395202438</v>
      </c>
      <c r="D67" s="18">
        <v>22.3489765185032</v>
      </c>
    </row>
    <row r="68" spans="1:4">
      <c r="A68" s="6" t="s">
        <v>68</v>
      </c>
      <c r="B68" s="18">
        <v>41.130713308784436</v>
      </c>
      <c r="C68" s="18">
        <v>37.140689320261799</v>
      </c>
      <c r="D68" s="18">
        <v>21.728597370953739</v>
      </c>
    </row>
    <row r="69" spans="1:4">
      <c r="A69" s="6" t="s">
        <v>69</v>
      </c>
      <c r="B69" s="18">
        <v>40.899308137566251</v>
      </c>
      <c r="C69" s="18">
        <v>36.927904270464424</v>
      </c>
      <c r="D69" s="18">
        <v>22.172787591969289</v>
      </c>
    </row>
    <row r="70" spans="1:4">
      <c r="A70" s="6" t="s">
        <v>70</v>
      </c>
      <c r="B70" s="18">
        <v>40.488987589401006</v>
      </c>
      <c r="C70" s="18">
        <v>36.806496895666989</v>
      </c>
      <c r="D70" s="18">
        <v>22.70451551493198</v>
      </c>
    </row>
    <row r="71" spans="1:4">
      <c r="A71" s="6" t="s">
        <v>71</v>
      </c>
      <c r="B71" s="18">
        <v>38.880597523574224</v>
      </c>
      <c r="C71" s="18">
        <v>40.139892699025907</v>
      </c>
      <c r="D71" s="18">
        <v>20.979509777399969</v>
      </c>
    </row>
    <row r="72" spans="1:4">
      <c r="A72" s="6" t="s">
        <v>72</v>
      </c>
      <c r="B72" s="18">
        <v>40.109494023304272</v>
      </c>
      <c r="C72" s="18">
        <v>39.494105656908083</v>
      </c>
      <c r="D72" s="18">
        <v>20.39640031978767</v>
      </c>
    </row>
    <row r="73" spans="1:4">
      <c r="A73" s="6" t="s">
        <v>73</v>
      </c>
      <c r="B73" s="18">
        <v>38.222009853314411</v>
      </c>
      <c r="C73" s="18">
        <v>41.328391405338117</v>
      </c>
      <c r="D73" s="18">
        <v>20.449598741347369</v>
      </c>
    </row>
    <row r="74" spans="1:4">
      <c r="A74" s="6" t="s">
        <v>74</v>
      </c>
      <c r="B74" s="18">
        <v>37.068789509159743</v>
      </c>
      <c r="C74" s="18">
        <v>41.706284649777899</v>
      </c>
      <c r="D74" s="18">
        <v>21.224925841062309</v>
      </c>
    </row>
    <row r="75" spans="1:4">
      <c r="A75" s="6" t="s">
        <v>75</v>
      </c>
      <c r="B75" s="18">
        <v>35.087307728793903</v>
      </c>
      <c r="C75" s="18">
        <v>42.327933640517841</v>
      </c>
      <c r="D75" s="18">
        <v>22.584758630688309</v>
      </c>
    </row>
    <row r="76" spans="1:4">
      <c r="A76" s="6" t="s">
        <v>76</v>
      </c>
      <c r="B76" s="18">
        <v>32.492664661614974</v>
      </c>
      <c r="C76" s="18">
        <v>44.989297572497591</v>
      </c>
      <c r="D76" s="18">
        <v>22.518037765887499</v>
      </c>
    </row>
    <row r="77" spans="1:4">
      <c r="A77" s="6" t="s">
        <v>77</v>
      </c>
      <c r="B77" s="18">
        <v>36.095662366503561</v>
      </c>
      <c r="C77" s="18">
        <v>40.495167087905074</v>
      </c>
      <c r="D77" s="18">
        <v>23.409170545591302</v>
      </c>
    </row>
    <row r="78" spans="1:4">
      <c r="A78" s="6"/>
      <c r="B78" s="18"/>
      <c r="C78" s="18"/>
      <c r="D78" s="18"/>
    </row>
    <row r="79" spans="1:4">
      <c r="A79" s="6" t="s">
        <v>78</v>
      </c>
      <c r="B79" s="18">
        <v>25.624199015343329</v>
      </c>
      <c r="C79" s="18">
        <v>27.344274627298095</v>
      </c>
      <c r="D79" s="18">
        <v>47.031526357358494</v>
      </c>
    </row>
    <row r="80" spans="1:4">
      <c r="A80" s="6" t="s">
        <v>79</v>
      </c>
      <c r="B80" s="18">
        <v>27.225740624710522</v>
      </c>
      <c r="C80" s="18">
        <v>26.350437624175225</v>
      </c>
      <c r="D80" s="18">
        <v>46.423821751114261</v>
      </c>
    </row>
    <row r="81" spans="1:4">
      <c r="A81" s="6" t="s">
        <v>80</v>
      </c>
      <c r="B81" s="18">
        <v>28.688833758533942</v>
      </c>
      <c r="C81" s="18">
        <v>24.834743260411827</v>
      </c>
      <c r="D81" s="18">
        <v>46.476422981054228</v>
      </c>
    </row>
    <row r="82" spans="1:4">
      <c r="A82" s="6" t="s">
        <v>81</v>
      </c>
      <c r="B82" s="18">
        <v>24.258327543914799</v>
      </c>
      <c r="C82" s="18">
        <v>25.581707502348987</v>
      </c>
      <c r="D82" s="18">
        <v>50.159964953736235</v>
      </c>
    </row>
    <row r="83" spans="1:4">
      <c r="A83" s="6" t="s">
        <v>82</v>
      </c>
      <c r="B83" s="18">
        <v>27.767191680626233</v>
      </c>
      <c r="C83" s="18">
        <v>25.202589669888784</v>
      </c>
      <c r="D83" s="18">
        <v>47.03021864948505</v>
      </c>
    </row>
    <row r="84" spans="1:4">
      <c r="A84" s="6" t="s">
        <v>83</v>
      </c>
      <c r="B84" s="18">
        <v>26.008053334708681</v>
      </c>
      <c r="C84" s="18">
        <v>27.810003755020073</v>
      </c>
      <c r="D84" s="18">
        <v>46.18194291027131</v>
      </c>
    </row>
    <row r="85" spans="1:4">
      <c r="A85" s="6" t="s">
        <v>84</v>
      </c>
      <c r="B85" s="18">
        <v>27.082722829837294</v>
      </c>
      <c r="C85" s="18">
        <v>30.034054278881172</v>
      </c>
      <c r="D85" s="18">
        <v>42.883222891281491</v>
      </c>
    </row>
    <row r="86" spans="1:4">
      <c r="A86" s="6" t="s">
        <v>85</v>
      </c>
      <c r="B86" s="18">
        <v>30.032904043345802</v>
      </c>
      <c r="C86" s="18">
        <v>30.377992330314758</v>
      </c>
      <c r="D86" s="18">
        <v>39.589103626339373</v>
      </c>
    </row>
    <row r="87" spans="1:4">
      <c r="A87" s="6" t="s">
        <v>86</v>
      </c>
      <c r="B87" s="18">
        <v>27.015739278925153</v>
      </c>
      <c r="C87" s="18">
        <v>34.760527757192982</v>
      </c>
      <c r="D87" s="18">
        <v>38.22373296388183</v>
      </c>
    </row>
    <row r="88" spans="1:4">
      <c r="A88" s="6" t="s">
        <v>87</v>
      </c>
      <c r="B88" s="18">
        <v>35.739367150663391</v>
      </c>
      <c r="C88" s="18">
        <v>29.296882784568918</v>
      </c>
      <c r="D88" s="18">
        <v>34.96375006476763</v>
      </c>
    </row>
    <row r="89" spans="1:4">
      <c r="A89" s="6" t="s">
        <v>88</v>
      </c>
      <c r="B89" s="18">
        <v>35.189538951192773</v>
      </c>
      <c r="C89" s="18">
        <v>28.746065346524741</v>
      </c>
      <c r="D89" s="18">
        <v>36.064395702282461</v>
      </c>
    </row>
    <row r="90" spans="1:4">
      <c r="A90" s="6" t="s">
        <v>89</v>
      </c>
      <c r="B90" s="18">
        <v>33.190957712536587</v>
      </c>
      <c r="C90" s="18">
        <v>29.916983317179699</v>
      </c>
      <c r="D90" s="18">
        <v>36.892058970283657</v>
      </c>
    </row>
    <row r="91" spans="1:4">
      <c r="A91" s="6" t="s">
        <v>90</v>
      </c>
      <c r="B91" s="18">
        <v>32.341451651796504</v>
      </c>
      <c r="C91" s="18">
        <v>32.498727326313521</v>
      </c>
      <c r="D91" s="18">
        <v>35.159821021890025</v>
      </c>
    </row>
    <row r="92" spans="1:4">
      <c r="A92" s="6" t="s">
        <v>91</v>
      </c>
      <c r="B92" s="18">
        <v>32.113070962479625</v>
      </c>
      <c r="C92" s="18">
        <v>30.649469820554629</v>
      </c>
      <c r="D92" s="18">
        <v>37.237459216965739</v>
      </c>
    </row>
    <row r="93" spans="1:4">
      <c r="A93" s="6" t="s">
        <v>92</v>
      </c>
      <c r="B93" s="18">
        <v>34.850708118751861</v>
      </c>
      <c r="C93" s="18">
        <v>33.878938200545342</v>
      </c>
      <c r="D93" s="18">
        <v>31.270353680702822</v>
      </c>
    </row>
    <row r="94" spans="1:4">
      <c r="A94" s="6"/>
      <c r="B94" s="18"/>
      <c r="C94" s="18"/>
      <c r="D94" s="18"/>
    </row>
    <row r="95" spans="1:4">
      <c r="A95" s="6" t="s">
        <v>93</v>
      </c>
      <c r="B95" s="18">
        <v>40.561024888814451</v>
      </c>
      <c r="C95" s="18">
        <v>37.234612775972089</v>
      </c>
      <c r="D95" s="18">
        <v>22.204362335213531</v>
      </c>
    </row>
    <row r="96" spans="1:4">
      <c r="A96" s="6" t="s">
        <v>94</v>
      </c>
      <c r="B96" s="18">
        <v>42.655812251694044</v>
      </c>
      <c r="C96" s="18">
        <v>38.496604214697761</v>
      </c>
      <c r="D96" s="18">
        <v>18.847583533608173</v>
      </c>
    </row>
    <row r="97" spans="1:4">
      <c r="A97" s="6" t="s">
        <v>95</v>
      </c>
      <c r="B97" s="18">
        <v>41.640516000081128</v>
      </c>
      <c r="C97" s="18">
        <v>37.02148578888233</v>
      </c>
      <c r="D97" s="18">
        <v>21.337998211036499</v>
      </c>
    </row>
    <row r="98" spans="1:4">
      <c r="A98" s="6" t="s">
        <v>96</v>
      </c>
      <c r="B98" s="18">
        <v>40.994870289752626</v>
      </c>
      <c r="C98" s="18">
        <v>36.789827445517872</v>
      </c>
      <c r="D98" s="18">
        <v>22.215302264729502</v>
      </c>
    </row>
    <row r="99" spans="1:4">
      <c r="A99" s="6" t="s">
        <v>97</v>
      </c>
      <c r="B99" s="18">
        <v>38.006032318071242</v>
      </c>
      <c r="C99" s="18">
        <v>39.7427387414808</v>
      </c>
      <c r="D99" s="18">
        <v>22.251228940448001</v>
      </c>
    </row>
    <row r="100" spans="1:4">
      <c r="A100" s="6" t="s">
        <v>98</v>
      </c>
      <c r="B100" s="18">
        <v>35.170480930537678</v>
      </c>
      <c r="C100" s="18">
        <v>41.075202603922115</v>
      </c>
      <c r="D100" s="18">
        <v>23.754316465540199</v>
      </c>
    </row>
    <row r="101" spans="1:4">
      <c r="A101" s="6" t="s">
        <v>99</v>
      </c>
      <c r="B101" s="18">
        <v>36.031000079717998</v>
      </c>
      <c r="C101" s="18">
        <v>39.477629458240635</v>
      </c>
      <c r="D101" s="18">
        <v>24.491370462041502</v>
      </c>
    </row>
    <row r="102" spans="1:4">
      <c r="A102" s="6" t="s">
        <v>100</v>
      </c>
      <c r="B102" s="18">
        <v>38.471417062615032</v>
      </c>
      <c r="C102" s="18">
        <v>40.718946418808429</v>
      </c>
      <c r="D102" s="18">
        <v>20.809636518576589</v>
      </c>
    </row>
    <row r="103" spans="1:4">
      <c r="A103" s="6" t="s">
        <v>101</v>
      </c>
      <c r="B103" s="18">
        <v>36.101590768471077</v>
      </c>
      <c r="C103" s="18">
        <v>40.635561689562898</v>
      </c>
      <c r="D103" s="18">
        <v>23.262847541966011</v>
      </c>
    </row>
    <row r="104" spans="1:4">
      <c r="A104" s="6" t="s">
        <v>102</v>
      </c>
      <c r="B104" s="18">
        <v>34.168362431475423</v>
      </c>
      <c r="C104" s="18">
        <v>41.663135440177044</v>
      </c>
      <c r="D104" s="18">
        <v>24.168502128347512</v>
      </c>
    </row>
    <row r="105" spans="1:4">
      <c r="A105" s="6" t="s">
        <v>103</v>
      </c>
      <c r="B105" s="18">
        <v>37.441762724363464</v>
      </c>
      <c r="C105" s="18">
        <v>39.386121754510761</v>
      </c>
      <c r="D105" s="18">
        <v>23.172115521125903</v>
      </c>
    </row>
    <row r="106" spans="1:4">
      <c r="A106" s="6" t="s">
        <v>104</v>
      </c>
      <c r="B106" s="18">
        <v>36.989412545287578</v>
      </c>
      <c r="C106" s="18">
        <v>38.221887229903047</v>
      </c>
      <c r="D106" s="18">
        <v>24.7887002248093</v>
      </c>
    </row>
    <row r="107" spans="1:4">
      <c r="A107" s="6" t="s">
        <v>105</v>
      </c>
      <c r="B107" s="18">
        <v>37.026345287867372</v>
      </c>
      <c r="C107" s="18">
        <v>37.684635918252681</v>
      </c>
      <c r="D107" s="18">
        <v>25.289018793879997</v>
      </c>
    </row>
    <row r="108" spans="1:4">
      <c r="A108" s="6" t="s">
        <v>106</v>
      </c>
      <c r="B108" s="18">
        <v>39.19786759330033</v>
      </c>
      <c r="C108" s="18">
        <v>38.879252206009632</v>
      </c>
      <c r="D108" s="18">
        <v>21.922880200690031</v>
      </c>
    </row>
    <row r="109" spans="1:4">
      <c r="A109" s="6"/>
      <c r="B109" s="18"/>
      <c r="C109" s="18"/>
      <c r="D109" s="18"/>
    </row>
    <row r="110" spans="1:4">
      <c r="A110" s="6" t="s">
        <v>107</v>
      </c>
      <c r="B110" s="18">
        <v>41.424572707735926</v>
      </c>
      <c r="C110" s="18">
        <v>39.105533617635487</v>
      </c>
      <c r="D110" s="18">
        <v>19.469893674628569</v>
      </c>
    </row>
    <row r="111" spans="1:4">
      <c r="A111" s="6" t="s">
        <v>108</v>
      </c>
      <c r="B111" s="18">
        <v>40.763350790614801</v>
      </c>
      <c r="C111" s="18">
        <v>38.940564919167393</v>
      </c>
      <c r="D111" s="18">
        <v>20.296084290217792</v>
      </c>
    </row>
    <row r="112" spans="1:4">
      <c r="A112" s="6" t="s">
        <v>109</v>
      </c>
      <c r="B112" s="18">
        <v>41.561799229271571</v>
      </c>
      <c r="C112" s="18">
        <v>39.194088560848201</v>
      </c>
      <c r="D112" s="18">
        <v>19.244112209880228</v>
      </c>
    </row>
    <row r="113" spans="1:4">
      <c r="A113" s="6" t="s">
        <v>110</v>
      </c>
      <c r="B113" s="18">
        <v>43.830205169900061</v>
      </c>
      <c r="C113" s="18">
        <v>38.171819427417162</v>
      </c>
      <c r="D113" s="18">
        <v>17.997975402682862</v>
      </c>
    </row>
    <row r="114" spans="1:4">
      <c r="A114" s="6" t="s">
        <v>111</v>
      </c>
      <c r="B114" s="18">
        <v>39.415676515048609</v>
      </c>
      <c r="C114" s="18">
        <v>40.802049529781691</v>
      </c>
      <c r="D114" s="18">
        <v>19.7822739551697</v>
      </c>
    </row>
    <row r="115" spans="1:4">
      <c r="A115" s="6" t="s">
        <v>112</v>
      </c>
      <c r="B115" s="18">
        <v>38.326383489588594</v>
      </c>
      <c r="C115" s="18">
        <v>40.430367330620768</v>
      </c>
      <c r="D115" s="18">
        <v>21.243249179790588</v>
      </c>
    </row>
    <row r="116" spans="1:4">
      <c r="A116" s="6" t="s">
        <v>113</v>
      </c>
      <c r="B116" s="18">
        <v>38.284541655174635</v>
      </c>
      <c r="C116" s="18">
        <v>40.879488752769632</v>
      </c>
      <c r="D116" s="18">
        <v>20.835969592055648</v>
      </c>
    </row>
    <row r="117" spans="1:4">
      <c r="A117" s="6" t="s">
        <v>114</v>
      </c>
      <c r="B117" s="18">
        <v>37.996947850840911</v>
      </c>
      <c r="C117" s="18">
        <v>40.758919252566116</v>
      </c>
      <c r="D117" s="18">
        <v>21.24413289659287</v>
      </c>
    </row>
    <row r="118" spans="1:4">
      <c r="A118" s="6" t="s">
        <v>115</v>
      </c>
      <c r="B118" s="18">
        <v>39.789491952263127</v>
      </c>
      <c r="C118" s="18">
        <v>42.106499702078516</v>
      </c>
      <c r="D118" s="18">
        <v>18.10400834565835</v>
      </c>
    </row>
    <row r="119" spans="1:4">
      <c r="A119" s="6" t="s">
        <v>116</v>
      </c>
      <c r="B119" s="18">
        <v>37.379454941918759</v>
      </c>
      <c r="C119" s="18">
        <v>41.961013920294732</v>
      </c>
      <c r="D119" s="18">
        <v>20.659531137786558</v>
      </c>
    </row>
    <row r="120" spans="1:4">
      <c r="A120" s="6" t="s">
        <v>117</v>
      </c>
      <c r="B120" s="18">
        <v>39.980824435473124</v>
      </c>
      <c r="C120" s="18">
        <v>38.89649462714334</v>
      </c>
      <c r="D120" s="18">
        <v>21.1226809373835</v>
      </c>
    </row>
    <row r="121" spans="1:4">
      <c r="A121" s="6" t="s">
        <v>118</v>
      </c>
      <c r="B121" s="18">
        <v>39.966592072519013</v>
      </c>
      <c r="C121" s="18">
        <v>39.546066290798343</v>
      </c>
      <c r="D121" s="18">
        <v>20.487341636682679</v>
      </c>
    </row>
    <row r="122" spans="1:4">
      <c r="A122" s="6" t="s">
        <v>119</v>
      </c>
      <c r="B122" s="18">
        <v>36.377806742502059</v>
      </c>
      <c r="C122" s="18">
        <v>42.03677363374031</v>
      </c>
      <c r="D122" s="18">
        <v>21.585419623757701</v>
      </c>
    </row>
    <row r="123" spans="1:4">
      <c r="A123" s="6" t="s">
        <v>120</v>
      </c>
      <c r="B123" s="18">
        <v>37.119895548859631</v>
      </c>
      <c r="C123" s="18">
        <v>40.405835138357716</v>
      </c>
      <c r="D123" s="18">
        <v>22.474269312782589</v>
      </c>
    </row>
    <row r="124" spans="1:4">
      <c r="A124" s="6" t="s">
        <v>121</v>
      </c>
      <c r="B124" s="18">
        <v>36.766348693007558</v>
      </c>
      <c r="C124" s="18">
        <v>41.112847016549928</v>
      </c>
      <c r="D124" s="18">
        <v>22.120804290442642</v>
      </c>
    </row>
    <row r="125" spans="1:4">
      <c r="A125" s="6"/>
      <c r="B125" s="18"/>
      <c r="C125" s="18"/>
      <c r="D125" s="18"/>
    </row>
    <row r="126" spans="1:4">
      <c r="A126" s="6" t="s">
        <v>122</v>
      </c>
      <c r="B126" s="18">
        <v>40.055800997956631</v>
      </c>
      <c r="C126" s="18">
        <v>39.674820211329617</v>
      </c>
      <c r="D126" s="18">
        <v>20.26937879071378</v>
      </c>
    </row>
    <row r="127" spans="1:4">
      <c r="A127" s="6" t="s">
        <v>123</v>
      </c>
      <c r="B127" s="18">
        <v>42.350747834335031</v>
      </c>
      <c r="C127" s="18">
        <v>39.385148637198803</v>
      </c>
      <c r="D127" s="18">
        <v>18.264103528466109</v>
      </c>
    </row>
    <row r="128" spans="1:4">
      <c r="A128" s="6" t="s">
        <v>124</v>
      </c>
      <c r="B128" s="18">
        <v>41.816216722715829</v>
      </c>
      <c r="C128" s="18">
        <v>39.330541671167602</v>
      </c>
      <c r="D128" s="18">
        <v>18.853241606116541</v>
      </c>
    </row>
    <row r="129" spans="1:4">
      <c r="A129" s="6" t="s">
        <v>125</v>
      </c>
      <c r="B129" s="18">
        <v>42.32050558707521</v>
      </c>
      <c r="C129" s="18">
        <v>39.980093560637293</v>
      </c>
      <c r="D129" s="18">
        <v>17.699400852287489</v>
      </c>
    </row>
    <row r="130" spans="1:4">
      <c r="A130" s="6" t="s">
        <v>126</v>
      </c>
      <c r="B130" s="18">
        <v>42.75072492827249</v>
      </c>
      <c r="C130" s="18">
        <v>39.265696830366444</v>
      </c>
      <c r="D130" s="18">
        <v>17.98357824136108</v>
      </c>
    </row>
    <row r="131" spans="1:4">
      <c r="A131" s="6" t="s">
        <v>127</v>
      </c>
      <c r="B131" s="18">
        <v>39.544199755210485</v>
      </c>
      <c r="C131" s="18">
        <v>41.754353347360805</v>
      </c>
      <c r="D131" s="18">
        <v>18.701446897428578</v>
      </c>
    </row>
    <row r="132" spans="1:4">
      <c r="A132" s="6" t="s">
        <v>128</v>
      </c>
      <c r="B132" s="18">
        <v>39.820100081529034</v>
      </c>
      <c r="C132" s="18">
        <v>41.042636052239473</v>
      </c>
      <c r="D132" s="18">
        <v>19.137263866231478</v>
      </c>
    </row>
    <row r="133" spans="1:4">
      <c r="A133" s="6" t="s">
        <v>129</v>
      </c>
      <c r="B133" s="18">
        <v>42.972775850525011</v>
      </c>
      <c r="C133" s="18">
        <v>39.490933779811698</v>
      </c>
      <c r="D133" s="18">
        <v>17.536290369663291</v>
      </c>
    </row>
    <row r="134" spans="1:4">
      <c r="A134" s="6" t="s">
        <v>130</v>
      </c>
      <c r="B134" s="18">
        <v>41.91818019288835</v>
      </c>
      <c r="C134" s="18">
        <v>40.656014243464185</v>
      </c>
      <c r="D134" s="18">
        <v>17.425805563647451</v>
      </c>
    </row>
    <row r="135" spans="1:4">
      <c r="A135" s="6" t="s">
        <v>131</v>
      </c>
      <c r="B135" s="18">
        <v>43.52562950506109</v>
      </c>
      <c r="C135" s="18">
        <v>39.026666110387247</v>
      </c>
      <c r="D135" s="18">
        <v>17.447704384551709</v>
      </c>
    </row>
    <row r="136" spans="1:4">
      <c r="A136" s="6" t="s">
        <v>132</v>
      </c>
      <c r="B136" s="18">
        <v>41.101147722943431</v>
      </c>
      <c r="C136" s="18">
        <v>40.466694117752724</v>
      </c>
      <c r="D136" s="18">
        <v>18.432158159303921</v>
      </c>
    </row>
    <row r="137" spans="1:4">
      <c r="A137" s="6" t="s">
        <v>133</v>
      </c>
      <c r="B137" s="18">
        <v>39.704727110562224</v>
      </c>
      <c r="C137" s="18">
        <v>39.591915494200201</v>
      </c>
      <c r="D137" s="18">
        <v>20.703357395237639</v>
      </c>
    </row>
    <row r="138" spans="1:4">
      <c r="A138" s="6" t="s">
        <v>134</v>
      </c>
      <c r="B138" s="18">
        <v>38.836597958893748</v>
      </c>
      <c r="C138" s="18">
        <v>41.185353040043175</v>
      </c>
      <c r="D138" s="18">
        <v>19.978049001062999</v>
      </c>
    </row>
    <row r="139" spans="1:4">
      <c r="A139" s="6" t="s">
        <v>135</v>
      </c>
      <c r="B139" s="18">
        <v>39.469906972685607</v>
      </c>
      <c r="C139" s="18">
        <v>40.88720291560692</v>
      </c>
      <c r="D139" s="18">
        <v>19.64289011170753</v>
      </c>
    </row>
    <row r="140" spans="1:4">
      <c r="A140" s="6" t="s">
        <v>136</v>
      </c>
      <c r="B140" s="18">
        <v>36.987160583830921</v>
      </c>
      <c r="C140" s="18">
        <v>41.735467119515469</v>
      </c>
      <c r="D140" s="18">
        <v>21.277372296653571</v>
      </c>
    </row>
    <row r="141" spans="1:4">
      <c r="A141" s="6" t="s">
        <v>137</v>
      </c>
      <c r="B141" s="18">
        <v>40.577376808048598</v>
      </c>
      <c r="C141" s="18">
        <v>39.795269711535255</v>
      </c>
      <c r="D141" s="18">
        <v>19.62735348041614</v>
      </c>
    </row>
    <row r="142" spans="1:4">
      <c r="A142" s="6"/>
      <c r="B142" s="18"/>
      <c r="C142" s="18"/>
      <c r="D142" s="18"/>
    </row>
    <row r="143" spans="1:4">
      <c r="A143" s="6" t="s">
        <v>138</v>
      </c>
      <c r="B143" s="18">
        <v>36.894798169994317</v>
      </c>
      <c r="C143" s="18">
        <v>41.204056204169973</v>
      </c>
      <c r="D143" s="18">
        <v>21.901145625835639</v>
      </c>
    </row>
    <row r="144" spans="1:4">
      <c r="A144" s="6" t="s">
        <v>139</v>
      </c>
      <c r="B144" s="18">
        <v>38.376375148270967</v>
      </c>
      <c r="C144" s="18">
        <v>40.599761010365818</v>
      </c>
      <c r="D144" s="18">
        <v>21.023863841363259</v>
      </c>
    </row>
    <row r="145" spans="1:4">
      <c r="A145" s="6" t="s">
        <v>140</v>
      </c>
      <c r="B145" s="18">
        <v>40.073676444223764</v>
      </c>
      <c r="C145" s="18">
        <v>40.647046539438293</v>
      </c>
      <c r="D145" s="18">
        <v>19.279277016337971</v>
      </c>
    </row>
    <row r="146" spans="1:4">
      <c r="A146" s="6" t="s">
        <v>141</v>
      </c>
      <c r="B146" s="18">
        <v>40.864211355837448</v>
      </c>
      <c r="C146" s="18">
        <v>39.07425199706698</v>
      </c>
      <c r="D146" s="18">
        <v>20.061536647095622</v>
      </c>
    </row>
    <row r="147" spans="1:4">
      <c r="A147" s="6" t="s">
        <v>142</v>
      </c>
      <c r="B147" s="18">
        <v>39.762399627705818</v>
      </c>
      <c r="C147" s="18">
        <v>38.546091761445211</v>
      </c>
      <c r="D147" s="18">
        <v>21.69150861084897</v>
      </c>
    </row>
    <row r="148" spans="1:4">
      <c r="A148" s="6" t="s">
        <v>143</v>
      </c>
      <c r="B148" s="18">
        <v>38.576931939928173</v>
      </c>
      <c r="C148" s="18">
        <v>37.535333075645667</v>
      </c>
      <c r="D148" s="18">
        <v>23.887734984426189</v>
      </c>
    </row>
    <row r="149" spans="1:4">
      <c r="A149" s="6" t="s">
        <v>144</v>
      </c>
      <c r="B149" s="18">
        <v>37.282844006052066</v>
      </c>
      <c r="C149" s="18">
        <v>36.184289620182319</v>
      </c>
      <c r="D149" s="18">
        <v>26.5328663737656</v>
      </c>
    </row>
    <row r="150" spans="1:4">
      <c r="A150" s="6" t="s">
        <v>145</v>
      </c>
      <c r="B150" s="18">
        <v>34.459827906443472</v>
      </c>
      <c r="C150" s="18">
        <v>39.148270638473434</v>
      </c>
      <c r="D150" s="18">
        <v>26.391901455083062</v>
      </c>
    </row>
    <row r="151" spans="1:4">
      <c r="A151" s="6" t="s">
        <v>146</v>
      </c>
      <c r="B151" s="18">
        <v>33.972650552147712</v>
      </c>
      <c r="C151" s="18">
        <v>38.538753690497252</v>
      </c>
      <c r="D151" s="18">
        <v>27.488595757354979</v>
      </c>
    </row>
    <row r="152" spans="1:4">
      <c r="A152" s="6" t="s">
        <v>147</v>
      </c>
      <c r="B152" s="18">
        <v>35.684491544980595</v>
      </c>
      <c r="C152" s="18">
        <v>36.376478256857325</v>
      </c>
      <c r="D152" s="18">
        <v>27.939030198162193</v>
      </c>
    </row>
    <row r="153" spans="1:4">
      <c r="A153" s="6" t="s">
        <v>148</v>
      </c>
      <c r="B153" s="18">
        <v>37.056074366925031</v>
      </c>
      <c r="C153" s="18">
        <v>37.333321072847717</v>
      </c>
      <c r="D153" s="18">
        <v>25.61060456022717</v>
      </c>
    </row>
    <row r="154" spans="1:4">
      <c r="A154" s="6" t="s">
        <v>149</v>
      </c>
      <c r="B154" s="18">
        <v>35.664032883288137</v>
      </c>
      <c r="C154" s="18">
        <v>38.034661107897961</v>
      </c>
      <c r="D154" s="18">
        <v>26.3013060088138</v>
      </c>
    </row>
    <row r="155" spans="1:4">
      <c r="A155" s="6" t="s">
        <v>150</v>
      </c>
      <c r="B155" s="18">
        <v>35.327310266027617</v>
      </c>
      <c r="C155" s="18">
        <v>36.669239059930987</v>
      </c>
      <c r="D155" s="18">
        <v>28.003450674041499</v>
      </c>
    </row>
    <row r="156" spans="1:4">
      <c r="A156" s="6" t="s">
        <v>151</v>
      </c>
      <c r="B156" s="18">
        <v>37.89309531334294</v>
      </c>
      <c r="C156" s="18">
        <v>38.350875176775133</v>
      </c>
      <c r="D156" s="18">
        <v>23.756029509881898</v>
      </c>
    </row>
    <row r="157" spans="1:4">
      <c r="A157" s="6" t="s">
        <v>152</v>
      </c>
      <c r="B157" s="18">
        <v>38.378482946320773</v>
      </c>
      <c r="C157" s="18">
        <v>38.118591945780402</v>
      </c>
      <c r="D157" s="18">
        <v>23.502925107898701</v>
      </c>
    </row>
    <row r="158" spans="1:4">
      <c r="A158" s="6" t="s">
        <v>153</v>
      </c>
      <c r="B158" s="18">
        <v>38.753219662665238</v>
      </c>
      <c r="C158" s="18">
        <v>37.531129561907036</v>
      </c>
      <c r="D158" s="18">
        <v>23.715650775427697</v>
      </c>
    </row>
    <row r="159" spans="1:4">
      <c r="A159" s="6"/>
      <c r="B159" s="18"/>
      <c r="C159" s="18"/>
      <c r="D159" s="18"/>
    </row>
    <row r="160" spans="1:4">
      <c r="A160" s="6" t="s">
        <v>154</v>
      </c>
      <c r="B160" s="18">
        <v>40.428134534035344</v>
      </c>
      <c r="C160" s="18">
        <v>34.792000980058916</v>
      </c>
      <c r="D160" s="18">
        <v>24.77986448590579</v>
      </c>
    </row>
    <row r="161" spans="1:4">
      <c r="A161" s="6" t="s">
        <v>155</v>
      </c>
      <c r="B161" s="18">
        <v>38.545828197187674</v>
      </c>
      <c r="C161" s="18">
        <v>36.226286136035633</v>
      </c>
      <c r="D161" s="18">
        <v>25.227885666776679</v>
      </c>
    </row>
    <row r="162" spans="1:4">
      <c r="A162" s="6" t="s">
        <v>156</v>
      </c>
      <c r="B162" s="18">
        <v>39.794170559524979</v>
      </c>
      <c r="C162" s="18">
        <v>36.993009102116403</v>
      </c>
      <c r="D162" s="18">
        <v>23.212820338358689</v>
      </c>
    </row>
    <row r="163" spans="1:4">
      <c r="A163" s="6" t="s">
        <v>157</v>
      </c>
      <c r="B163" s="18">
        <v>39.45296911694593</v>
      </c>
      <c r="C163" s="18">
        <v>33.927952591782791</v>
      </c>
      <c r="D163" s="18">
        <v>26.619078291271308</v>
      </c>
    </row>
    <row r="164" spans="1:4">
      <c r="A164" s="6" t="s">
        <v>158</v>
      </c>
      <c r="B164" s="18">
        <v>39.16219790934985</v>
      </c>
      <c r="C164" s="18">
        <v>34.276694146699832</v>
      </c>
      <c r="D164" s="18">
        <v>26.56110794395034</v>
      </c>
    </row>
    <row r="165" spans="1:4">
      <c r="A165" s="6" t="s">
        <v>159</v>
      </c>
      <c r="B165" s="18">
        <v>31.892832672699971</v>
      </c>
      <c r="C165" s="18">
        <v>39.819556315621057</v>
      </c>
      <c r="D165" s="18">
        <v>28.287611011678898</v>
      </c>
    </row>
    <row r="166" spans="1:4">
      <c r="A166" s="6" t="s">
        <v>160</v>
      </c>
      <c r="B166" s="18">
        <v>32.514662373822638</v>
      </c>
      <c r="C166" s="18">
        <v>39.319408441515158</v>
      </c>
      <c r="D166" s="18">
        <v>28.165929184662197</v>
      </c>
    </row>
    <row r="167" spans="1:4">
      <c r="A167" s="6" t="s">
        <v>161</v>
      </c>
      <c r="B167" s="18">
        <v>33.901208330029668</v>
      </c>
      <c r="C167" s="18">
        <v>37.84747651977915</v>
      </c>
      <c r="D167" s="18">
        <v>28.2513151501911</v>
      </c>
    </row>
    <row r="168" spans="1:4">
      <c r="A168" s="6" t="s">
        <v>162</v>
      </c>
      <c r="B168" s="18">
        <v>35.197611261005775</v>
      </c>
      <c r="C168" s="18">
        <v>37.719948181150485</v>
      </c>
      <c r="D168" s="18">
        <v>27.0824405578437</v>
      </c>
    </row>
    <row r="169" spans="1:4">
      <c r="A169" s="6" t="s">
        <v>163</v>
      </c>
      <c r="B169" s="18">
        <v>34.122671059214419</v>
      </c>
      <c r="C169" s="18">
        <v>38.40313713499156</v>
      </c>
      <c r="D169" s="18">
        <v>27.474191805794</v>
      </c>
    </row>
    <row r="170" spans="1:4">
      <c r="A170" s="6" t="s">
        <v>164</v>
      </c>
      <c r="B170" s="18">
        <v>32.288884386946407</v>
      </c>
      <c r="C170" s="18">
        <v>36.870961976160459</v>
      </c>
      <c r="D170" s="18">
        <v>30.840153636893202</v>
      </c>
    </row>
    <row r="171" spans="1:4">
      <c r="A171" s="6" t="s">
        <v>165</v>
      </c>
      <c r="B171" s="18">
        <v>35.436470337485382</v>
      </c>
      <c r="C171" s="18">
        <v>36.185385185015079</v>
      </c>
      <c r="D171" s="18">
        <v>28.378144477499603</v>
      </c>
    </row>
    <row r="172" spans="1:4">
      <c r="A172" s="6" t="s">
        <v>166</v>
      </c>
      <c r="B172" s="18">
        <v>34.637450496314131</v>
      </c>
      <c r="C172" s="18">
        <v>37.896758611732757</v>
      </c>
      <c r="D172" s="18">
        <v>27.465790891952999</v>
      </c>
    </row>
    <row r="173" spans="1:4">
      <c r="A173" s="6" t="s">
        <v>167</v>
      </c>
      <c r="B173" s="18">
        <v>32.839226662927146</v>
      </c>
      <c r="C173" s="18">
        <v>38.79040693408794</v>
      </c>
      <c r="D173" s="18">
        <v>28.370366402984878</v>
      </c>
    </row>
    <row r="174" spans="1:4">
      <c r="A174" s="6" t="s">
        <v>168</v>
      </c>
      <c r="B174" s="18">
        <v>36.500207157136607</v>
      </c>
      <c r="C174" s="18">
        <v>37.915050501122693</v>
      </c>
      <c r="D174" s="18">
        <v>25.584742341740743</v>
      </c>
    </row>
    <row r="175" spans="1:4">
      <c r="A175" s="6" t="s">
        <v>169</v>
      </c>
      <c r="B175" s="18">
        <v>39.729991021819913</v>
      </c>
      <c r="C175" s="18">
        <v>35.292745604411891</v>
      </c>
      <c r="D175" s="18">
        <v>24.977263373768199</v>
      </c>
    </row>
    <row r="177" spans="1:4">
      <c r="A177" s="3" t="s">
        <v>170</v>
      </c>
      <c r="B177" s="18">
        <v>17.8</v>
      </c>
      <c r="C177" s="18">
        <v>10.4</v>
      </c>
      <c r="D177" s="18">
        <v>71.8</v>
      </c>
    </row>
    <row r="178" spans="1:4">
      <c r="A178" s="3" t="s">
        <v>215</v>
      </c>
      <c r="B178" s="18">
        <v>17.5</v>
      </c>
      <c r="C178" s="18">
        <v>13.4</v>
      </c>
      <c r="D178" s="18">
        <v>69</v>
      </c>
    </row>
    <row r="179" spans="1:4">
      <c r="A179" s="3" t="s">
        <v>216</v>
      </c>
      <c r="B179" s="18">
        <v>13.1</v>
      </c>
      <c r="C179" s="18">
        <v>10.1</v>
      </c>
      <c r="D179" s="18">
        <v>76.2</v>
      </c>
    </row>
    <row r="180" spans="1:4">
      <c r="A180" s="3" t="s">
        <v>217</v>
      </c>
      <c r="B180" s="18">
        <v>16.5</v>
      </c>
      <c r="C180" s="18">
        <v>9.6</v>
      </c>
      <c r="D180" s="18">
        <v>73.900000000000006</v>
      </c>
    </row>
    <row r="181" spans="1:4">
      <c r="A181" s="3" t="s">
        <v>218</v>
      </c>
      <c r="B181" s="18">
        <v>13.9</v>
      </c>
      <c r="C181" s="18">
        <v>11.100000000000001</v>
      </c>
      <c r="D181" s="18">
        <v>75</v>
      </c>
    </row>
    <row r="182" spans="1:4">
      <c r="A182" s="3" t="s">
        <v>219</v>
      </c>
      <c r="B182" s="18">
        <v>14.2</v>
      </c>
      <c r="C182" s="18">
        <v>9.1</v>
      </c>
      <c r="D182" s="18">
        <v>76</v>
      </c>
    </row>
    <row r="183" spans="1:4">
      <c r="A183" s="3" t="s">
        <v>220</v>
      </c>
      <c r="B183" s="18">
        <v>15.9</v>
      </c>
      <c r="C183" s="18">
        <v>12.5</v>
      </c>
      <c r="D183" s="18">
        <v>71.5</v>
      </c>
    </row>
    <row r="184" spans="1:4">
      <c r="A184" s="3" t="s">
        <v>221</v>
      </c>
      <c r="B184" s="18">
        <v>16.3</v>
      </c>
      <c r="C184" s="18">
        <v>12.7</v>
      </c>
      <c r="D184" s="18">
        <v>70.900000000000006</v>
      </c>
    </row>
    <row r="185" spans="1:4">
      <c r="A185" s="3" t="s">
        <v>222</v>
      </c>
      <c r="B185" s="18">
        <v>14.5</v>
      </c>
      <c r="C185" s="18">
        <v>9.1999999999999993</v>
      </c>
      <c r="D185" s="18">
        <v>76.3</v>
      </c>
    </row>
    <row r="186" spans="1:4">
      <c r="A186" s="3" t="s">
        <v>223</v>
      </c>
      <c r="B186" s="18">
        <v>14.600000000000001</v>
      </c>
      <c r="C186" s="18">
        <v>12</v>
      </c>
      <c r="D186" s="18">
        <v>73.3</v>
      </c>
    </row>
    <row r="187" spans="1:4">
      <c r="A187" s="6"/>
      <c r="B187" s="18"/>
      <c r="C187" s="18"/>
      <c r="D187" s="18"/>
    </row>
  </sheetData>
  <mergeCells count="4">
    <mergeCell ref="A1:A2"/>
    <mergeCell ref="B1:B2"/>
    <mergeCell ref="C1:C2"/>
    <mergeCell ref="D1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EC562-7AAF-49A9-9C25-04DB3440E7D0}">
  <dimension ref="A1:AA187"/>
  <sheetViews>
    <sheetView workbookViewId="0">
      <selection sqref="A1:A2"/>
    </sheetView>
  </sheetViews>
  <sheetFormatPr defaultRowHeight="14.5"/>
  <cols>
    <col min="1" max="1" width="10.6328125" style="7" customWidth="1"/>
    <col min="2" max="12" width="5.08984375" style="7" customWidth="1"/>
    <col min="13" max="14" width="12.36328125" style="7" customWidth="1"/>
    <col min="15" max="16" width="10.26953125" style="22" customWidth="1"/>
    <col min="17" max="17" width="10.26953125" style="23" customWidth="1"/>
    <col min="18" max="18" width="12.90625" style="22" customWidth="1"/>
    <col min="19" max="20" width="5.08984375" style="24" customWidth="1"/>
    <col min="21" max="21" width="7" style="24" customWidth="1"/>
    <col min="22" max="23" width="10.7265625" style="9" customWidth="1"/>
    <col min="24" max="25" width="11.26953125" style="9" customWidth="1"/>
    <col min="26" max="26" width="10.453125" style="9" customWidth="1"/>
    <col min="27" max="27" width="13.81640625" style="9" customWidth="1"/>
  </cols>
  <sheetData>
    <row r="1" spans="1:27" ht="39">
      <c r="A1" s="1" t="s">
        <v>178</v>
      </c>
      <c r="B1" s="26" t="s">
        <v>179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 t="s">
        <v>224</v>
      </c>
      <c r="N1" s="26"/>
      <c r="O1" s="2" t="s">
        <v>2</v>
      </c>
      <c r="P1" s="2" t="s">
        <v>3</v>
      </c>
      <c r="Q1" s="2" t="s">
        <v>172</v>
      </c>
      <c r="R1" s="2" t="s">
        <v>173</v>
      </c>
      <c r="S1" s="20" t="s">
        <v>228</v>
      </c>
      <c r="T1" s="20" t="s">
        <v>229</v>
      </c>
      <c r="U1" s="20" t="s">
        <v>230</v>
      </c>
      <c r="V1" s="8" t="s">
        <v>231</v>
      </c>
      <c r="W1" s="8" t="s">
        <v>232</v>
      </c>
      <c r="X1" s="8" t="s">
        <v>233</v>
      </c>
      <c r="Y1" s="8" t="s">
        <v>191</v>
      </c>
      <c r="Z1" s="8" t="s">
        <v>234</v>
      </c>
      <c r="AA1" s="8" t="s">
        <v>235</v>
      </c>
    </row>
    <row r="2" spans="1:27" ht="15">
      <c r="A2" s="1"/>
      <c r="B2" s="5" t="s">
        <v>180</v>
      </c>
      <c r="C2" s="5" t="s">
        <v>181</v>
      </c>
      <c r="D2" s="5" t="s">
        <v>182</v>
      </c>
      <c r="E2" s="5" t="s">
        <v>183</v>
      </c>
      <c r="F2" s="5" t="s">
        <v>184</v>
      </c>
      <c r="G2" s="5" t="s">
        <v>185</v>
      </c>
      <c r="H2" s="5" t="s">
        <v>186</v>
      </c>
      <c r="I2" s="5" t="s">
        <v>187</v>
      </c>
      <c r="J2" s="5" t="s">
        <v>188</v>
      </c>
      <c r="K2" s="5" t="s">
        <v>189</v>
      </c>
      <c r="L2" s="5" t="s">
        <v>190</v>
      </c>
      <c r="M2" s="5" t="s">
        <v>225</v>
      </c>
      <c r="N2" s="5" t="s">
        <v>226</v>
      </c>
      <c r="O2" s="2" t="s">
        <v>4</v>
      </c>
      <c r="P2" s="2" t="s">
        <v>4</v>
      </c>
      <c r="Q2" s="2" t="s">
        <v>5</v>
      </c>
      <c r="R2" s="21" t="s">
        <v>174</v>
      </c>
      <c r="S2" s="2" t="s">
        <v>236</v>
      </c>
      <c r="T2" s="2" t="s">
        <v>236</v>
      </c>
      <c r="U2" s="2"/>
      <c r="V2" s="2" t="s">
        <v>237</v>
      </c>
      <c r="W2" s="2" t="s">
        <v>237</v>
      </c>
      <c r="X2" s="2" t="s">
        <v>238</v>
      </c>
      <c r="Y2" s="2" t="s">
        <v>192</v>
      </c>
      <c r="Z2" s="2" t="s">
        <v>239</v>
      </c>
      <c r="AA2" s="2" t="s">
        <v>239</v>
      </c>
    </row>
    <row r="3" spans="1:27">
      <c r="A3" s="6" t="s">
        <v>7</v>
      </c>
      <c r="B3" s="6">
        <v>6.0339702270994202</v>
      </c>
      <c r="C3" s="6">
        <v>18.51664651566</v>
      </c>
      <c r="D3" s="6">
        <v>10.244525605554999</v>
      </c>
      <c r="E3" s="6">
        <v>9.6939779713192795</v>
      </c>
      <c r="F3" s="6">
        <v>3.57174193115639</v>
      </c>
      <c r="G3" s="6">
        <v>7.0756287774668296</v>
      </c>
      <c r="H3" s="6">
        <v>0.81717441670204005</v>
      </c>
      <c r="I3" s="6">
        <v>2.5899943730755899</v>
      </c>
      <c r="J3" s="6">
        <v>28.449201339214799</v>
      </c>
      <c r="K3" s="6">
        <v>8.9041420735741497</v>
      </c>
      <c r="L3" s="6">
        <v>4.1029967691765101</v>
      </c>
      <c r="M3" s="6">
        <v>30.358899799002515</v>
      </c>
      <c r="N3" s="6">
        <v>7.784333281795516</v>
      </c>
      <c r="O3" s="22">
        <v>-32.15</v>
      </c>
      <c r="P3" s="22">
        <v>-177.4</v>
      </c>
      <c r="Q3" s="23">
        <v>9555</v>
      </c>
      <c r="R3" s="22">
        <v>0.5</v>
      </c>
      <c r="S3" s="24">
        <v>0.39</v>
      </c>
      <c r="T3" s="24">
        <v>0.05</v>
      </c>
      <c r="U3" s="24">
        <v>9.17</v>
      </c>
      <c r="V3" s="9">
        <v>19.399999999999999</v>
      </c>
      <c r="W3" s="9">
        <v>1.1000000000000001</v>
      </c>
      <c r="X3" s="9">
        <v>152</v>
      </c>
      <c r="Y3" s="9">
        <v>306</v>
      </c>
      <c r="Z3" s="9">
        <v>182.01059817565201</v>
      </c>
      <c r="AA3" s="9">
        <v>210.00074552683901</v>
      </c>
    </row>
    <row r="4" spans="1:27">
      <c r="A4" s="6" t="s">
        <v>8</v>
      </c>
      <c r="B4" s="6">
        <v>6.4566686487023901</v>
      </c>
      <c r="C4" s="6">
        <v>21.3347734517933</v>
      </c>
      <c r="D4" s="6">
        <v>10.9272194197346</v>
      </c>
      <c r="E4" s="6">
        <v>9.44413992283393</v>
      </c>
      <c r="F4" s="6">
        <v>3.7996043800830899</v>
      </c>
      <c r="G4" s="6">
        <v>7.7553654951324598</v>
      </c>
      <c r="H4" s="6">
        <v>1.1101431598626701</v>
      </c>
      <c r="I4" s="6">
        <v>2.8028219820839699</v>
      </c>
      <c r="J4" s="6">
        <v>24.861165444622898</v>
      </c>
      <c r="K4" s="6">
        <v>7.8989710301544998</v>
      </c>
      <c r="L4" s="6">
        <v>3.6091270649961702</v>
      </c>
      <c r="M4" s="6">
        <v>25.196492728664435</v>
      </c>
      <c r="N4" s="6">
        <v>6.2991231821661087</v>
      </c>
      <c r="O4" s="22">
        <v>-32.15</v>
      </c>
      <c r="P4" s="22">
        <v>-177.4</v>
      </c>
      <c r="Q4" s="23">
        <v>9555</v>
      </c>
      <c r="R4" s="22">
        <v>1.5</v>
      </c>
      <c r="S4" s="24">
        <v>0.4</v>
      </c>
      <c r="T4" s="24">
        <v>0.06</v>
      </c>
      <c r="U4" s="24">
        <v>9.0299999999999994</v>
      </c>
      <c r="V4" s="9">
        <v>19.399999999999999</v>
      </c>
      <c r="W4" s="9">
        <v>1.1000000000000001</v>
      </c>
      <c r="X4" s="9">
        <v>152</v>
      </c>
      <c r="Y4" s="9">
        <v>306</v>
      </c>
      <c r="Z4" s="9">
        <v>155.88646064787699</v>
      </c>
      <c r="AA4" s="9">
        <v>210.00074552683901</v>
      </c>
    </row>
    <row r="5" spans="1:27">
      <c r="A5" s="6" t="s">
        <v>9</v>
      </c>
      <c r="B5" s="6">
        <v>5.5919423242034503</v>
      </c>
      <c r="C5" s="6">
        <v>22.376319712423001</v>
      </c>
      <c r="D5" s="6">
        <v>10.9965715781826</v>
      </c>
      <c r="E5" s="6">
        <v>10.0247136495297</v>
      </c>
      <c r="F5" s="6">
        <v>4.0807300757625802</v>
      </c>
      <c r="G5" s="6">
        <v>6.3362117766938102</v>
      </c>
      <c r="H5" s="6">
        <v>0.90233420449291901</v>
      </c>
      <c r="I5" s="6">
        <v>2.5500877449546602</v>
      </c>
      <c r="J5" s="6">
        <v>25.432238251139299</v>
      </c>
      <c r="K5" s="6">
        <v>8.0546389247940802</v>
      </c>
      <c r="L5" s="6">
        <v>3.6542117578239299</v>
      </c>
      <c r="M5" s="6">
        <v>17.775552475166592</v>
      </c>
      <c r="N5" s="6">
        <v>4.6777769671491036</v>
      </c>
      <c r="O5" s="22">
        <v>-32.15</v>
      </c>
      <c r="P5" s="22">
        <v>-177.4</v>
      </c>
      <c r="Q5" s="23">
        <v>9555</v>
      </c>
      <c r="R5" s="22">
        <v>3</v>
      </c>
      <c r="S5" s="24">
        <v>0.38</v>
      </c>
      <c r="T5" s="24">
        <v>0.05</v>
      </c>
      <c r="U5" s="24">
        <v>8.8000000000000007</v>
      </c>
      <c r="V5" s="9">
        <v>19.399999999999999</v>
      </c>
      <c r="W5" s="9">
        <v>1.1000000000000001</v>
      </c>
      <c r="X5" s="9">
        <v>152</v>
      </c>
      <c r="Y5" s="9">
        <v>306</v>
      </c>
      <c r="Z5" s="9">
        <v>122.298283826453</v>
      </c>
      <c r="AA5" s="9">
        <v>210.00074552683901</v>
      </c>
    </row>
    <row r="6" spans="1:27">
      <c r="A6" s="6" t="s">
        <v>10</v>
      </c>
      <c r="B6" s="6">
        <v>5.9093078081169601</v>
      </c>
      <c r="C6" s="6">
        <v>21.234937789384801</v>
      </c>
      <c r="D6" s="6">
        <v>10.637404242137301</v>
      </c>
      <c r="E6" s="6">
        <v>11.039773166760799</v>
      </c>
      <c r="F6" s="6">
        <v>3.5562642018331498</v>
      </c>
      <c r="G6" s="6">
        <v>6.5974976748322502</v>
      </c>
      <c r="H6" s="6">
        <v>1.0732951914895701</v>
      </c>
      <c r="I6" s="6">
        <v>2.4314771475899501</v>
      </c>
      <c r="J6" s="6">
        <v>25.8059803052967</v>
      </c>
      <c r="K6" s="6">
        <v>7.8478755496233203</v>
      </c>
      <c r="L6" s="6">
        <v>3.8661869229352201</v>
      </c>
      <c r="M6" s="6">
        <v>15.935882804813687</v>
      </c>
      <c r="N6" s="6">
        <v>4.1936533696878122</v>
      </c>
      <c r="O6" s="22">
        <v>-32.15</v>
      </c>
      <c r="P6" s="22">
        <v>-177.4</v>
      </c>
      <c r="Q6" s="23">
        <v>9555</v>
      </c>
      <c r="R6" s="22">
        <v>5</v>
      </c>
      <c r="S6" s="24">
        <v>0.38</v>
      </c>
      <c r="T6" s="24">
        <v>0.05</v>
      </c>
      <c r="U6" s="24">
        <v>8.93</v>
      </c>
      <c r="V6" s="9">
        <v>19.399999999999999</v>
      </c>
      <c r="W6" s="9">
        <v>1.1000000000000001</v>
      </c>
      <c r="X6" s="9">
        <v>152</v>
      </c>
      <c r="Y6" s="9">
        <v>306</v>
      </c>
      <c r="Z6" s="9">
        <v>82.179072623085005</v>
      </c>
      <c r="AA6" s="9">
        <v>210.00074552683901</v>
      </c>
    </row>
    <row r="7" spans="1:27">
      <c r="A7" s="6" t="s">
        <v>11</v>
      </c>
      <c r="B7" s="6">
        <v>5.0180336485783998</v>
      </c>
      <c r="C7" s="6">
        <v>20.850371202937499</v>
      </c>
      <c r="D7" s="6">
        <v>10.383469626673801</v>
      </c>
      <c r="E7" s="6">
        <v>10.5088194956117</v>
      </c>
      <c r="F7" s="6">
        <v>3.0851357846324801</v>
      </c>
      <c r="G7" s="6">
        <v>7.2490016726778803</v>
      </c>
      <c r="H7" s="6">
        <v>1.05146758876473</v>
      </c>
      <c r="I7" s="6">
        <v>2.4817254604191601</v>
      </c>
      <c r="J7" s="6">
        <v>26.485576254551699</v>
      </c>
      <c r="K7" s="6">
        <v>9.0191322269464393</v>
      </c>
      <c r="L7" s="6">
        <v>3.86726703820618</v>
      </c>
      <c r="M7" s="6">
        <v>14.934399326265499</v>
      </c>
      <c r="N7" s="6">
        <v>4.2669712360758574</v>
      </c>
      <c r="O7" s="22">
        <v>-32.15</v>
      </c>
      <c r="P7" s="22">
        <v>-177.4</v>
      </c>
      <c r="Q7" s="23">
        <v>9555</v>
      </c>
      <c r="R7" s="22">
        <v>7</v>
      </c>
      <c r="S7" s="24">
        <v>0.35</v>
      </c>
      <c r="T7" s="24">
        <v>0.05</v>
      </c>
      <c r="U7" s="24">
        <v>8.92</v>
      </c>
      <c r="V7" s="9">
        <v>19.399999999999999</v>
      </c>
      <c r="W7" s="9">
        <v>1.1000000000000001</v>
      </c>
      <c r="X7" s="9">
        <v>152</v>
      </c>
      <c r="Y7" s="9">
        <v>306</v>
      </c>
      <c r="Z7" s="9">
        <v>51.389910536779297</v>
      </c>
      <c r="AA7" s="9">
        <v>210.00074552683901</v>
      </c>
    </row>
    <row r="8" spans="1:27">
      <c r="A8" s="6" t="s">
        <v>12</v>
      </c>
      <c r="B8" s="6">
        <v>5.3162572447597798</v>
      </c>
      <c r="C8" s="6">
        <v>19.939412890281002</v>
      </c>
      <c r="D8" s="6">
        <v>10.088876504358501</v>
      </c>
      <c r="E8" s="6">
        <v>10.8639962649972</v>
      </c>
      <c r="F8" s="6">
        <v>3.7269505698901999</v>
      </c>
      <c r="G8" s="6">
        <v>6.7213539080235298</v>
      </c>
      <c r="H8" s="6">
        <v>0.87413391194040002</v>
      </c>
      <c r="I8" s="6">
        <v>2.1553231790908902</v>
      </c>
      <c r="J8" s="6">
        <v>27.457858657679999</v>
      </c>
      <c r="K8" s="6">
        <v>8.4002000604042202</v>
      </c>
      <c r="L8" s="6">
        <v>4.4556368085742504</v>
      </c>
      <c r="M8" s="6">
        <v>18.281594795351122</v>
      </c>
      <c r="N8" s="6">
        <v>5.7129983735472258</v>
      </c>
      <c r="O8" s="22">
        <v>-32.15</v>
      </c>
      <c r="P8" s="22">
        <v>-177.4</v>
      </c>
      <c r="Q8" s="23">
        <v>9555</v>
      </c>
      <c r="R8" s="22">
        <v>9</v>
      </c>
      <c r="S8" s="24">
        <v>0.32</v>
      </c>
      <c r="T8" s="24">
        <v>0.05</v>
      </c>
      <c r="U8" s="24">
        <v>8.77</v>
      </c>
      <c r="V8" s="9">
        <v>19.399999999999999</v>
      </c>
      <c r="W8" s="9">
        <v>1.1000000000000001</v>
      </c>
      <c r="X8" s="9">
        <v>152</v>
      </c>
      <c r="Y8" s="9">
        <v>306</v>
      </c>
      <c r="Z8" s="9">
        <v>26.198777920710999</v>
      </c>
      <c r="AA8" s="9">
        <v>210.00074552683901</v>
      </c>
    </row>
    <row r="9" spans="1:27">
      <c r="A9" s="6" t="s">
        <v>13</v>
      </c>
      <c r="B9" s="6">
        <v>6.2061479168527098</v>
      </c>
      <c r="C9" s="6">
        <v>17.755524550948</v>
      </c>
      <c r="D9" s="6">
        <v>10.7007353630711</v>
      </c>
      <c r="E9" s="6">
        <v>10.549175399875301</v>
      </c>
      <c r="F9" s="6">
        <v>4.305889944035</v>
      </c>
      <c r="G9" s="6">
        <v>7.9934510574248803</v>
      </c>
      <c r="H9" s="6">
        <v>1.2590695317709999</v>
      </c>
      <c r="I9" s="6">
        <v>2.6285815773429699</v>
      </c>
      <c r="J9" s="6">
        <v>26.090228051353801</v>
      </c>
      <c r="K9" s="6">
        <v>8.2460758705245603</v>
      </c>
      <c r="L9" s="6">
        <v>4.2651207368008102</v>
      </c>
      <c r="M9" s="6">
        <v>17.369129878333759</v>
      </c>
      <c r="N9" s="6">
        <v>4.9626085366667887</v>
      </c>
      <c r="O9" s="22">
        <v>-32.15</v>
      </c>
      <c r="P9" s="22">
        <v>-177.4</v>
      </c>
      <c r="Q9" s="23">
        <v>9555</v>
      </c>
      <c r="R9" s="22">
        <v>12.5</v>
      </c>
      <c r="S9" s="24">
        <v>0.35</v>
      </c>
      <c r="T9" s="24">
        <v>0.05</v>
      </c>
      <c r="U9" s="24">
        <v>8.57</v>
      </c>
      <c r="V9" s="9">
        <v>19.399999999999999</v>
      </c>
      <c r="W9" s="9">
        <v>1.1000000000000001</v>
      </c>
      <c r="X9" s="9">
        <v>152</v>
      </c>
      <c r="Y9" s="9">
        <v>306</v>
      </c>
      <c r="Z9" s="9">
        <v>1.0076453046427301</v>
      </c>
      <c r="AA9" s="9">
        <v>210.00074552683901</v>
      </c>
    </row>
    <row r="10" spans="1:27">
      <c r="A10" s="6" t="s">
        <v>14</v>
      </c>
      <c r="B10" s="6">
        <v>7.6666228337659703</v>
      </c>
      <c r="C10" s="6">
        <v>17.113613843189398</v>
      </c>
      <c r="D10" s="6">
        <v>11.6508264227487</v>
      </c>
      <c r="E10" s="6">
        <v>9.3162585202357899</v>
      </c>
      <c r="F10" s="6">
        <v>4.56994229588451</v>
      </c>
      <c r="G10" s="6">
        <v>7.6663122069106198</v>
      </c>
      <c r="H10" s="6">
        <v>0.87286146352878302</v>
      </c>
      <c r="I10" s="6">
        <v>2.5333276730217502</v>
      </c>
      <c r="J10" s="6">
        <v>25.855191972573699</v>
      </c>
      <c r="K10" s="6">
        <v>8.7469002028393401</v>
      </c>
      <c r="L10" s="6">
        <v>4.0081425653015303</v>
      </c>
      <c r="M10" s="6">
        <v>22.358656877040076</v>
      </c>
      <c r="N10" s="6">
        <v>6.57607555207061</v>
      </c>
      <c r="O10" s="22">
        <v>-32.15</v>
      </c>
      <c r="P10" s="22">
        <v>-177.4</v>
      </c>
      <c r="Q10" s="23">
        <v>9555</v>
      </c>
      <c r="R10" s="22">
        <v>17.5</v>
      </c>
      <c r="S10" s="24">
        <v>0.34</v>
      </c>
      <c r="T10" s="24">
        <v>0.05</v>
      </c>
      <c r="U10" s="24">
        <v>9.1</v>
      </c>
      <c r="V10" s="9">
        <v>19.399999999999999</v>
      </c>
      <c r="W10" s="9">
        <v>1.1000000000000001</v>
      </c>
      <c r="X10" s="9">
        <v>152</v>
      </c>
      <c r="Y10" s="9">
        <v>306</v>
      </c>
      <c r="Z10" s="9">
        <v>0</v>
      </c>
      <c r="AA10" s="9">
        <v>210.00074552683901</v>
      </c>
    </row>
    <row r="11" spans="1:27">
      <c r="A11" s="6" t="s">
        <v>15</v>
      </c>
      <c r="B11" s="6">
        <v>7.0098255217822398</v>
      </c>
      <c r="C11" s="6">
        <v>20.0696133345762</v>
      </c>
      <c r="D11" s="6">
        <v>10.485831589116099</v>
      </c>
      <c r="E11" s="6">
        <v>9.9041810370395496</v>
      </c>
      <c r="F11" s="6">
        <v>4.3507063020617096</v>
      </c>
      <c r="G11" s="6">
        <v>7.6294392800549096</v>
      </c>
      <c r="H11" s="6">
        <v>0.92956893118321504</v>
      </c>
      <c r="I11" s="6">
        <v>2.40765534832089</v>
      </c>
      <c r="J11" s="6">
        <v>25.066329686718799</v>
      </c>
      <c r="K11" s="6">
        <v>8.3883856316043701</v>
      </c>
      <c r="L11" s="6">
        <v>3.7584633375420502</v>
      </c>
      <c r="M11" s="6">
        <v>20.367183560621637</v>
      </c>
      <c r="N11" s="6">
        <v>5.9903481060651869</v>
      </c>
      <c r="O11" s="22">
        <v>-32.15</v>
      </c>
      <c r="P11" s="22">
        <v>-177.4</v>
      </c>
      <c r="Q11" s="23">
        <v>9555</v>
      </c>
      <c r="R11" s="22">
        <v>22.5</v>
      </c>
      <c r="S11" s="24">
        <v>0.34</v>
      </c>
      <c r="T11" s="24">
        <v>0.05</v>
      </c>
      <c r="U11" s="24">
        <v>9.1</v>
      </c>
      <c r="V11" s="9">
        <v>19.399999999999999</v>
      </c>
      <c r="W11" s="9">
        <v>1.1000000000000001</v>
      </c>
      <c r="X11" s="9">
        <v>152</v>
      </c>
      <c r="Y11" s="9">
        <v>306</v>
      </c>
      <c r="Z11" s="9">
        <v>0</v>
      </c>
      <c r="AA11" s="9">
        <v>210.00074552683901</v>
      </c>
    </row>
    <row r="12" spans="1:27">
      <c r="A12" s="6" t="s">
        <v>16</v>
      </c>
      <c r="B12" s="6">
        <v>5.9204897388621696</v>
      </c>
      <c r="C12" s="6">
        <v>20.336595045571599</v>
      </c>
      <c r="D12" s="6">
        <v>10.8204893371735</v>
      </c>
      <c r="E12" s="6">
        <v>10.227421078212799</v>
      </c>
      <c r="F12" s="6">
        <v>3.2904078747052599</v>
      </c>
      <c r="G12" s="6">
        <v>7.2665987812764898</v>
      </c>
      <c r="H12" s="6">
        <v>0.90010905848185796</v>
      </c>
      <c r="I12" s="6">
        <v>3.0498967660042799</v>
      </c>
      <c r="J12" s="6">
        <v>25.649605943386</v>
      </c>
      <c r="K12" s="6">
        <v>8.6478555848788297</v>
      </c>
      <c r="L12" s="6">
        <v>3.8905307914472398</v>
      </c>
      <c r="M12" s="6">
        <v>16.903666112501682</v>
      </c>
      <c r="N12" s="6">
        <v>5.4527955201618337</v>
      </c>
      <c r="O12" s="22">
        <v>-32.15</v>
      </c>
      <c r="P12" s="22">
        <v>-177.4</v>
      </c>
      <c r="Q12" s="23">
        <v>9555</v>
      </c>
      <c r="R12" s="22">
        <v>27.5</v>
      </c>
      <c r="S12" s="24">
        <v>0.31</v>
      </c>
      <c r="T12" s="24">
        <v>0.04</v>
      </c>
      <c r="U12" s="24">
        <v>8.7899999999999991</v>
      </c>
      <c r="V12" s="9">
        <v>19.399999999999999</v>
      </c>
      <c r="W12" s="9">
        <v>1.1000000000000001</v>
      </c>
      <c r="X12" s="9">
        <v>152</v>
      </c>
      <c r="Y12" s="9">
        <v>306</v>
      </c>
      <c r="Z12" s="9">
        <v>0</v>
      </c>
      <c r="AA12" s="9">
        <v>210.00074552683901</v>
      </c>
    </row>
    <row r="13" spans="1:27">
      <c r="A13" s="6" t="s">
        <v>17</v>
      </c>
      <c r="B13" s="6">
        <v>6.3887767266265802</v>
      </c>
      <c r="C13" s="6">
        <v>18.183424992548101</v>
      </c>
      <c r="D13" s="6">
        <v>10.4553559602242</v>
      </c>
      <c r="E13" s="6">
        <v>10.0643037483879</v>
      </c>
      <c r="F13" s="6">
        <v>3.4970445867995799</v>
      </c>
      <c r="G13" s="6">
        <v>7.8196961497566297</v>
      </c>
      <c r="H13" s="6">
        <v>0.82689086850823901</v>
      </c>
      <c r="I13" s="6">
        <v>2.6770225423679102</v>
      </c>
      <c r="J13" s="6">
        <v>27.4734988570148</v>
      </c>
      <c r="K13" s="6">
        <v>8.5198026486271203</v>
      </c>
      <c r="L13" s="6">
        <v>4.0941829191389596</v>
      </c>
      <c r="M13" s="6">
        <v>22.238523451727765</v>
      </c>
      <c r="N13" s="6">
        <v>6.7389465005235651</v>
      </c>
      <c r="O13" s="22">
        <v>-32.15</v>
      </c>
      <c r="P13" s="22">
        <v>-177.4</v>
      </c>
      <c r="Q13" s="23">
        <v>9555</v>
      </c>
      <c r="R13" s="22">
        <v>32.5</v>
      </c>
      <c r="S13" s="24">
        <v>0.33</v>
      </c>
      <c r="T13" s="24">
        <v>0.05</v>
      </c>
      <c r="U13" s="24">
        <v>9.0299999999999994</v>
      </c>
      <c r="V13" s="9">
        <v>19.399999999999999</v>
      </c>
      <c r="W13" s="9">
        <v>1.1000000000000001</v>
      </c>
      <c r="X13" s="9">
        <v>152</v>
      </c>
      <c r="Y13" s="9">
        <v>306</v>
      </c>
      <c r="Z13" s="9">
        <v>0</v>
      </c>
      <c r="AA13" s="9">
        <v>210.00074552683901</v>
      </c>
    </row>
    <row r="14" spans="1:27">
      <c r="A14" s="6" t="s">
        <v>18</v>
      </c>
      <c r="B14" s="6">
        <v>7.1515367025096701</v>
      </c>
      <c r="C14" s="6">
        <v>18.092268974745998</v>
      </c>
      <c r="D14" s="6">
        <v>11.386379498056399</v>
      </c>
      <c r="E14" s="6">
        <v>9.25948933310206</v>
      </c>
      <c r="F14" s="6">
        <v>3.7748898909029101</v>
      </c>
      <c r="G14" s="6">
        <v>7.2325941744284403</v>
      </c>
      <c r="H14" s="6">
        <v>0.91249966527606396</v>
      </c>
      <c r="I14" s="6">
        <v>2.53941479882669</v>
      </c>
      <c r="J14" s="6">
        <v>27.2228624529487</v>
      </c>
      <c r="K14" s="6">
        <v>8.4389754239052497</v>
      </c>
      <c r="L14" s="6">
        <v>3.98908908529779</v>
      </c>
      <c r="M14" s="6">
        <v>19.835432984921852</v>
      </c>
      <c r="N14" s="6">
        <v>6.1985728077880786</v>
      </c>
      <c r="O14" s="22">
        <v>-32.15</v>
      </c>
      <c r="P14" s="22">
        <v>-177.4</v>
      </c>
      <c r="Q14" s="23">
        <v>9555</v>
      </c>
      <c r="R14" s="22">
        <v>37.5</v>
      </c>
      <c r="S14" s="24">
        <v>0.32</v>
      </c>
      <c r="T14" s="24">
        <v>0.04</v>
      </c>
      <c r="U14" s="24">
        <v>9</v>
      </c>
      <c r="V14" s="9">
        <v>19.399999999999999</v>
      </c>
      <c r="W14" s="9">
        <v>1.1000000000000001</v>
      </c>
      <c r="X14" s="9">
        <v>152</v>
      </c>
      <c r="Y14" s="9">
        <v>306</v>
      </c>
      <c r="Z14" s="9">
        <v>0</v>
      </c>
      <c r="AA14" s="9">
        <v>210.00074552683901</v>
      </c>
    </row>
    <row r="15" spans="1:27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</row>
    <row r="16" spans="1:27">
      <c r="A16" s="6" t="s">
        <v>19</v>
      </c>
      <c r="B16" s="6">
        <v>5.2042048971171102</v>
      </c>
      <c r="C16" s="6">
        <v>30.782751506596501</v>
      </c>
      <c r="D16" s="6">
        <v>7.3431872884883402</v>
      </c>
      <c r="E16" s="6">
        <v>11.2688211448323</v>
      </c>
      <c r="F16" s="6">
        <v>2.5883598458113899</v>
      </c>
      <c r="G16" s="6">
        <v>5.3375590422932797</v>
      </c>
      <c r="H16" s="6">
        <v>1.0464737499321399</v>
      </c>
      <c r="I16" s="6">
        <v>3.0922552798740401</v>
      </c>
      <c r="J16" s="6">
        <v>23.6470039994933</v>
      </c>
      <c r="K16" s="6">
        <v>6.1912970302405101</v>
      </c>
      <c r="L16" s="6">
        <v>3.4980862153211398</v>
      </c>
      <c r="M16" s="6">
        <v>4.9955325191054909</v>
      </c>
      <c r="N16" s="6">
        <v>3.3303550127369941</v>
      </c>
      <c r="O16" s="22">
        <v>-31.14</v>
      </c>
      <c r="P16" s="22">
        <v>-176.81</v>
      </c>
      <c r="Q16" s="23">
        <v>9300</v>
      </c>
      <c r="R16" s="22">
        <v>0.5</v>
      </c>
      <c r="S16" s="24">
        <v>0.15</v>
      </c>
      <c r="T16" s="24" t="s">
        <v>227</v>
      </c>
      <c r="U16" s="24" t="s">
        <v>227</v>
      </c>
      <c r="V16" s="9">
        <v>20.03</v>
      </c>
      <c r="W16" s="9">
        <v>1.1000000000000001</v>
      </c>
      <c r="X16" s="9">
        <v>144</v>
      </c>
      <c r="Y16" s="9">
        <v>193</v>
      </c>
      <c r="Z16" s="9">
        <v>209.48280990232701</v>
      </c>
      <c r="AA16" s="9">
        <v>222.22223418119671</v>
      </c>
    </row>
    <row r="17" spans="1:27">
      <c r="A17" s="6" t="s">
        <v>20</v>
      </c>
      <c r="B17" s="6">
        <v>5.5587104859799403</v>
      </c>
      <c r="C17" s="6">
        <v>32.448716556501203</v>
      </c>
      <c r="D17" s="6">
        <v>7.1506646419727602</v>
      </c>
      <c r="E17" s="6">
        <v>11.8231858309404</v>
      </c>
      <c r="F17" s="6">
        <v>2.7758838305167401</v>
      </c>
      <c r="G17" s="6">
        <v>5.0879335482642096</v>
      </c>
      <c r="H17" s="6">
        <v>1.0942070136773701</v>
      </c>
      <c r="I17" s="6">
        <v>2.96093681851278</v>
      </c>
      <c r="J17" s="6">
        <v>22.240627631375201</v>
      </c>
      <c r="K17" s="6">
        <v>6.2500556316101497</v>
      </c>
      <c r="L17" s="6">
        <v>2.6090780106492302</v>
      </c>
      <c r="M17" s="6">
        <v>4.4348842373728674</v>
      </c>
      <c r="N17" s="6">
        <v>3.1677744552663336</v>
      </c>
      <c r="O17" s="22">
        <v>-31.14</v>
      </c>
      <c r="P17" s="22">
        <v>-176.81</v>
      </c>
      <c r="Q17" s="23">
        <v>9300</v>
      </c>
      <c r="R17" s="22">
        <v>1.5</v>
      </c>
      <c r="S17" s="24">
        <v>0.14000000000000001</v>
      </c>
      <c r="T17" s="24">
        <v>0.02</v>
      </c>
      <c r="U17" s="24">
        <v>9.82</v>
      </c>
      <c r="V17" s="9">
        <v>20.03</v>
      </c>
      <c r="W17" s="9">
        <v>1.1000000000000001</v>
      </c>
      <c r="X17" s="9">
        <v>144</v>
      </c>
      <c r="Y17" s="9">
        <v>193</v>
      </c>
      <c r="Z17" s="9">
        <v>193.10355011520801</v>
      </c>
      <c r="AA17" s="9">
        <v>222.22223418119671</v>
      </c>
    </row>
    <row r="18" spans="1:27">
      <c r="A18" s="6" t="s">
        <v>21</v>
      </c>
      <c r="B18" s="6">
        <v>4.8551017568768202</v>
      </c>
      <c r="C18" s="6">
        <v>34.069628719135203</v>
      </c>
      <c r="D18" s="6">
        <v>8.6378042381079094</v>
      </c>
      <c r="E18" s="6">
        <v>12.1764260587875</v>
      </c>
      <c r="F18" s="6">
        <v>2.0913374371311502</v>
      </c>
      <c r="G18" s="6">
        <v>5.4932390314335997</v>
      </c>
      <c r="H18" s="6">
        <v>0.86173181144440303</v>
      </c>
      <c r="I18" s="6">
        <v>2.3579856991519601</v>
      </c>
      <c r="J18" s="6">
        <v>21.118126056486901</v>
      </c>
      <c r="K18" s="6">
        <v>5.5979702304853198</v>
      </c>
      <c r="L18" s="6">
        <v>2.74064896095914</v>
      </c>
      <c r="M18" s="6">
        <v>3.8635435631974784</v>
      </c>
      <c r="N18" s="6">
        <v>2.7596739737124842</v>
      </c>
      <c r="O18" s="22">
        <v>-31.14</v>
      </c>
      <c r="P18" s="22">
        <v>-176.81</v>
      </c>
      <c r="Q18" s="23">
        <v>9300</v>
      </c>
      <c r="R18" s="22">
        <v>3</v>
      </c>
      <c r="S18" s="24">
        <v>0.14000000000000001</v>
      </c>
      <c r="T18" s="24">
        <v>0.02</v>
      </c>
      <c r="U18" s="24">
        <v>10.58</v>
      </c>
      <c r="V18" s="9">
        <v>20.03</v>
      </c>
      <c r="W18" s="9">
        <v>1.1000000000000001</v>
      </c>
      <c r="X18" s="9">
        <v>144</v>
      </c>
      <c r="Y18" s="9">
        <v>193</v>
      </c>
      <c r="Z18" s="9">
        <v>174.90437257396499</v>
      </c>
      <c r="AA18" s="9">
        <v>222.22223418119671</v>
      </c>
    </row>
    <row r="19" spans="1:27">
      <c r="A19" s="6" t="s">
        <v>22</v>
      </c>
      <c r="B19" s="6">
        <v>5.3271834371688396</v>
      </c>
      <c r="C19" s="6">
        <v>33.186150542205802</v>
      </c>
      <c r="D19" s="6">
        <v>7.6176081676289504</v>
      </c>
      <c r="E19" s="6">
        <v>11.8063001528617</v>
      </c>
      <c r="F19" s="6">
        <v>2.9587648524368801</v>
      </c>
      <c r="G19" s="6">
        <v>5.1363407596820201</v>
      </c>
      <c r="H19" s="6">
        <v>1.5526872712154201</v>
      </c>
      <c r="I19" s="6">
        <v>2.9332879020434701</v>
      </c>
      <c r="J19" s="6">
        <v>19.943450548145201</v>
      </c>
      <c r="K19" s="6">
        <v>6.5979049506559901</v>
      </c>
      <c r="L19" s="6">
        <v>2.94032141595576</v>
      </c>
      <c r="M19" s="6">
        <v>3.1079479717440979</v>
      </c>
      <c r="N19" s="6">
        <v>2.3907292090339216</v>
      </c>
      <c r="O19" s="22">
        <v>-31.14</v>
      </c>
      <c r="P19" s="22">
        <v>-176.81</v>
      </c>
      <c r="Q19" s="23">
        <v>9300</v>
      </c>
      <c r="R19" s="22">
        <v>5</v>
      </c>
      <c r="S19" s="24">
        <v>0.13</v>
      </c>
      <c r="T19" s="24">
        <v>0.01</v>
      </c>
      <c r="U19" s="24">
        <v>12.03</v>
      </c>
      <c r="V19" s="9">
        <v>20.03</v>
      </c>
      <c r="W19" s="9">
        <v>1.1000000000000001</v>
      </c>
      <c r="X19" s="9">
        <v>144</v>
      </c>
      <c r="Y19" s="9">
        <v>193</v>
      </c>
      <c r="Z19" s="9">
        <v>155.491916529972</v>
      </c>
      <c r="AA19" s="9">
        <v>222.22223418119671</v>
      </c>
    </row>
    <row r="20" spans="1:27">
      <c r="A20" s="6" t="s">
        <v>23</v>
      </c>
      <c r="B20" s="6">
        <v>3.9369910642523398</v>
      </c>
      <c r="C20" s="6">
        <v>37.556623744843897</v>
      </c>
      <c r="D20" s="6">
        <v>7.58312460945411</v>
      </c>
      <c r="E20" s="6">
        <v>11.845303727142101</v>
      </c>
      <c r="F20" s="6">
        <v>2.0602359517433899</v>
      </c>
      <c r="G20" s="6">
        <v>4.3251280471234201</v>
      </c>
      <c r="H20" s="6">
        <v>0.836453373075976</v>
      </c>
      <c r="I20" s="6">
        <v>1.6265749493263999</v>
      </c>
      <c r="J20" s="6">
        <v>21.275814975152201</v>
      </c>
      <c r="K20" s="6">
        <v>5.8040528494055001</v>
      </c>
      <c r="L20" s="6">
        <v>3.14969670848068</v>
      </c>
      <c r="M20" s="6">
        <v>8.3317243287109672</v>
      </c>
      <c r="N20" s="6">
        <v>2.7772414429036556</v>
      </c>
      <c r="O20" s="22">
        <v>-31.14</v>
      </c>
      <c r="P20" s="22">
        <v>-176.81</v>
      </c>
      <c r="Q20" s="23">
        <v>9300</v>
      </c>
      <c r="R20" s="22">
        <v>7</v>
      </c>
      <c r="S20" s="24">
        <v>0.3</v>
      </c>
      <c r="T20" s="24">
        <v>0.04</v>
      </c>
      <c r="U20" s="24">
        <v>9.32</v>
      </c>
      <c r="V20" s="9">
        <v>20.03</v>
      </c>
      <c r="W20" s="9">
        <v>1.1000000000000001</v>
      </c>
      <c r="X20" s="9">
        <v>144</v>
      </c>
      <c r="Y20" s="9">
        <v>193</v>
      </c>
      <c r="Z20" s="9">
        <v>135.47282123460499</v>
      </c>
      <c r="AA20" s="9">
        <v>222.22223418119671</v>
      </c>
    </row>
    <row r="21" spans="1:27">
      <c r="A21" s="6" t="s">
        <v>24</v>
      </c>
      <c r="B21" s="6">
        <v>2.78058716359318</v>
      </c>
      <c r="C21" s="6">
        <v>36.061251854488297</v>
      </c>
      <c r="D21" s="6">
        <v>6.9595289864010104</v>
      </c>
      <c r="E21" s="6">
        <v>13.0410612782842</v>
      </c>
      <c r="F21" s="6">
        <v>2.3441877429335598</v>
      </c>
      <c r="G21" s="6">
        <v>4.2519760652075096</v>
      </c>
      <c r="H21" s="6">
        <v>0.58850270112167902</v>
      </c>
      <c r="I21" s="6">
        <v>1.54292545749918</v>
      </c>
      <c r="J21" s="6">
        <v>23.437340320187801</v>
      </c>
      <c r="K21" s="6">
        <v>6.1830666276680804</v>
      </c>
      <c r="L21" s="6">
        <v>2.8095718026154901</v>
      </c>
      <c r="M21" s="6">
        <v>11.135949815046544</v>
      </c>
      <c r="N21" s="6">
        <v>3.1816999471561553</v>
      </c>
      <c r="O21" s="22">
        <v>-31.14</v>
      </c>
      <c r="P21" s="22">
        <v>-176.81</v>
      </c>
      <c r="Q21" s="23">
        <v>9300</v>
      </c>
      <c r="R21" s="22">
        <v>9</v>
      </c>
      <c r="S21" s="24">
        <v>0.35</v>
      </c>
      <c r="T21" s="24">
        <v>0.05</v>
      </c>
      <c r="U21" s="24">
        <v>8.99</v>
      </c>
      <c r="V21" s="9">
        <v>20.03</v>
      </c>
      <c r="W21" s="9">
        <v>1.1000000000000001</v>
      </c>
      <c r="X21" s="9">
        <v>144</v>
      </c>
      <c r="Y21" s="9">
        <v>193</v>
      </c>
      <c r="Z21" s="9">
        <v>117.273643693362</v>
      </c>
      <c r="AA21" s="9">
        <v>222.22223418119671</v>
      </c>
    </row>
    <row r="22" spans="1:27">
      <c r="A22" s="6" t="s">
        <v>25</v>
      </c>
      <c r="B22" s="6">
        <v>3.48189876015278</v>
      </c>
      <c r="C22" s="6">
        <v>34.589122707143197</v>
      </c>
      <c r="D22" s="6">
        <v>7.1752379187159798</v>
      </c>
      <c r="E22" s="6">
        <v>13.261555027460201</v>
      </c>
      <c r="F22" s="6">
        <v>2.2407827873283601</v>
      </c>
      <c r="G22" s="6">
        <v>5.1771730424248803</v>
      </c>
      <c r="H22" s="6">
        <v>0.62968748965690702</v>
      </c>
      <c r="I22" s="6">
        <v>1.9015293434921801</v>
      </c>
      <c r="J22" s="6">
        <v>21.125063713451599</v>
      </c>
      <c r="K22" s="6">
        <v>6.9249074913779998</v>
      </c>
      <c r="L22" s="6">
        <v>3.4930417187958498</v>
      </c>
      <c r="M22" s="6">
        <v>10.082781787081171</v>
      </c>
      <c r="N22" s="6">
        <v>3.3609272623603905</v>
      </c>
      <c r="O22" s="22">
        <v>-31.14</v>
      </c>
      <c r="P22" s="22">
        <v>-176.81</v>
      </c>
      <c r="Q22" s="23">
        <v>9300</v>
      </c>
      <c r="R22" s="22">
        <v>12.5</v>
      </c>
      <c r="S22" s="24">
        <v>0.3</v>
      </c>
      <c r="T22" s="24">
        <v>0.04</v>
      </c>
      <c r="U22" s="24">
        <v>8.65</v>
      </c>
      <c r="V22" s="9">
        <v>20.03</v>
      </c>
      <c r="W22" s="9">
        <v>1.1000000000000001</v>
      </c>
      <c r="X22" s="9">
        <v>144</v>
      </c>
      <c r="Y22" s="9">
        <v>193</v>
      </c>
      <c r="Z22" s="9">
        <v>81.481927862250402</v>
      </c>
      <c r="AA22" s="9">
        <v>222.22223418119671</v>
      </c>
    </row>
    <row r="23" spans="1:27">
      <c r="A23" s="6" t="s">
        <v>26</v>
      </c>
      <c r="B23" s="6">
        <v>3.1808905384620001</v>
      </c>
      <c r="C23" s="6">
        <v>39.343612414182502</v>
      </c>
      <c r="D23" s="6">
        <v>6.6984208977277504</v>
      </c>
      <c r="E23" s="6">
        <v>12.5896177617934</v>
      </c>
      <c r="F23" s="6">
        <v>1.7124922204598101</v>
      </c>
      <c r="G23" s="6">
        <v>4.6361208151618198</v>
      </c>
      <c r="H23" s="6">
        <v>0.48005596186535199</v>
      </c>
      <c r="I23" s="6">
        <v>1.35427529338165</v>
      </c>
      <c r="J23" s="6">
        <v>21.906723139852499</v>
      </c>
      <c r="K23" s="6">
        <v>5.6265885393685204</v>
      </c>
      <c r="L23" s="6">
        <v>2.4712024177447902</v>
      </c>
      <c r="M23" s="6">
        <v>7.9214571591489351</v>
      </c>
      <c r="N23" s="6">
        <v>2.9338730219070128</v>
      </c>
      <c r="O23" s="22">
        <v>-31.14</v>
      </c>
      <c r="P23" s="22">
        <v>-176.81</v>
      </c>
      <c r="Q23" s="23">
        <v>9300</v>
      </c>
      <c r="R23" s="22">
        <v>17.5</v>
      </c>
      <c r="S23" s="24">
        <v>0.27</v>
      </c>
      <c r="T23" s="24">
        <v>0.04</v>
      </c>
      <c r="U23" s="24">
        <v>9.06</v>
      </c>
      <c r="V23" s="9">
        <v>20.03</v>
      </c>
      <c r="W23" s="9">
        <v>1.1000000000000001</v>
      </c>
      <c r="X23" s="9">
        <v>144</v>
      </c>
      <c r="Y23" s="9">
        <v>193</v>
      </c>
      <c r="Z23" s="9">
        <v>57.8229970586344</v>
      </c>
      <c r="AA23" s="9">
        <v>222.22223418119671</v>
      </c>
    </row>
    <row r="24" spans="1:27">
      <c r="A24" s="6" t="s">
        <v>27</v>
      </c>
      <c r="B24" s="6">
        <v>2.9316654909072</v>
      </c>
      <c r="C24" s="6">
        <v>41.827082869736898</v>
      </c>
      <c r="D24" s="6">
        <v>6.40913588780887</v>
      </c>
      <c r="E24" s="6">
        <v>9.5093532060356694</v>
      </c>
      <c r="F24" s="6">
        <v>2.3110538750349199</v>
      </c>
      <c r="G24" s="6">
        <v>7.47764084256975</v>
      </c>
      <c r="H24" s="6">
        <v>0.79247766451557899</v>
      </c>
      <c r="I24" s="6">
        <v>2.2105856229078999</v>
      </c>
      <c r="J24" s="6">
        <v>18.640222336904799</v>
      </c>
      <c r="K24" s="6">
        <v>4.6353646353646401</v>
      </c>
      <c r="L24" s="6">
        <v>3.25541756821378</v>
      </c>
      <c r="M24" s="6">
        <v>3.054692093166322</v>
      </c>
      <c r="N24" s="6">
        <v>2.3497631485894779</v>
      </c>
      <c r="O24" s="22">
        <v>-31.14</v>
      </c>
      <c r="P24" s="22">
        <v>-176.81</v>
      </c>
      <c r="Q24" s="23">
        <v>9300</v>
      </c>
      <c r="R24" s="22">
        <v>22.5</v>
      </c>
      <c r="S24" s="24">
        <v>0.13</v>
      </c>
      <c r="T24" s="24">
        <v>0.02</v>
      </c>
      <c r="U24" s="24">
        <v>10.5</v>
      </c>
      <c r="V24" s="9">
        <v>20.03</v>
      </c>
      <c r="W24" s="9">
        <v>1.1000000000000001</v>
      </c>
      <c r="X24" s="9">
        <v>144</v>
      </c>
      <c r="Y24" s="9">
        <v>193</v>
      </c>
      <c r="Z24" s="9">
        <v>40.182953145745998</v>
      </c>
      <c r="AA24" s="9">
        <v>222.22223418119671</v>
      </c>
    </row>
    <row r="25" spans="1:27">
      <c r="A25" s="6" t="s">
        <v>28</v>
      </c>
      <c r="B25" s="6">
        <v>3.6097413242565302</v>
      </c>
      <c r="C25" s="6">
        <v>39.901638696679797</v>
      </c>
      <c r="D25" s="6">
        <v>6.1061696370375698</v>
      </c>
      <c r="E25" s="6">
        <v>9.4304393339873194</v>
      </c>
      <c r="F25" s="6">
        <v>1.35243500187637</v>
      </c>
      <c r="G25" s="6">
        <v>9.9206657493300998</v>
      </c>
      <c r="H25" s="6">
        <v>1.23419075772439</v>
      </c>
      <c r="I25" s="6">
        <v>2.8005978049759999</v>
      </c>
      <c r="J25" s="6">
        <v>17.1618747901428</v>
      </c>
      <c r="K25" s="6">
        <v>5.2456728268669899</v>
      </c>
      <c r="L25" s="6">
        <v>3.2365740771221101</v>
      </c>
      <c r="M25" s="6">
        <v>2.9042682335477634</v>
      </c>
      <c r="N25" s="6">
        <v>2.6402438486797846</v>
      </c>
      <c r="O25" s="22">
        <v>-31.14</v>
      </c>
      <c r="P25" s="22">
        <v>-176.81</v>
      </c>
      <c r="Q25" s="23">
        <v>9300</v>
      </c>
      <c r="R25" s="22">
        <v>27.5</v>
      </c>
      <c r="S25" s="24">
        <v>0.11</v>
      </c>
      <c r="T25" s="24">
        <v>0.01</v>
      </c>
      <c r="U25" s="24">
        <v>9.9</v>
      </c>
      <c r="V25" s="9">
        <v>20.03</v>
      </c>
      <c r="W25" s="9">
        <v>1.1000000000000001</v>
      </c>
      <c r="X25" s="9">
        <v>144</v>
      </c>
      <c r="Y25" s="9">
        <v>193</v>
      </c>
      <c r="Z25" s="9">
        <v>27.479570964563901</v>
      </c>
      <c r="AA25" s="9">
        <v>222.22223418119671</v>
      </c>
    </row>
    <row r="26" spans="1:27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</row>
    <row r="27" spans="1:27">
      <c r="A27" s="6" t="s">
        <v>29</v>
      </c>
      <c r="B27" s="6">
        <v>8.4251608285378392</v>
      </c>
      <c r="C27" s="6">
        <v>13.713929863654201</v>
      </c>
      <c r="D27" s="6">
        <v>11.360393824709501</v>
      </c>
      <c r="E27" s="6">
        <v>8.84488008177685</v>
      </c>
      <c r="F27" s="6">
        <v>5.4075818698793698</v>
      </c>
      <c r="G27" s="6">
        <v>8.8915690605074307</v>
      </c>
      <c r="H27" s="6">
        <v>1.08562272766076</v>
      </c>
      <c r="I27" s="6">
        <v>3.5516676042403099</v>
      </c>
      <c r="J27" s="6">
        <v>23.909660218932601</v>
      </c>
      <c r="K27" s="6">
        <v>9.9583016856625708</v>
      </c>
      <c r="L27" s="6">
        <v>4.8512322344386503</v>
      </c>
      <c r="M27" s="6">
        <v>19.146376908510479</v>
      </c>
      <c r="N27" s="6" t="s">
        <v>227</v>
      </c>
      <c r="O27" s="22">
        <v>-30.38</v>
      </c>
      <c r="P27" s="22">
        <v>-176.64</v>
      </c>
      <c r="Q27" s="23">
        <v>9540</v>
      </c>
      <c r="R27" s="22">
        <v>0.5</v>
      </c>
      <c r="S27" s="24" t="s">
        <v>227</v>
      </c>
      <c r="T27" s="24" t="s">
        <v>227</v>
      </c>
      <c r="U27" s="24" t="s">
        <v>227</v>
      </c>
      <c r="V27" s="9">
        <v>20.53</v>
      </c>
      <c r="W27" s="9">
        <v>1.0900000000000001</v>
      </c>
      <c r="X27" s="9">
        <v>135</v>
      </c>
      <c r="Y27" s="9">
        <v>538</v>
      </c>
      <c r="Z27" s="9">
        <v>182.08072487644199</v>
      </c>
      <c r="AA27" s="9">
        <v>204.22240527182868</v>
      </c>
    </row>
    <row r="28" spans="1:27">
      <c r="A28" s="6" t="s">
        <v>30</v>
      </c>
      <c r="B28" s="6">
        <v>9.1968592064544392</v>
      </c>
      <c r="C28" s="6">
        <v>18.539055936829801</v>
      </c>
      <c r="D28" s="6">
        <v>12.551633067708799</v>
      </c>
      <c r="E28" s="6">
        <v>9.9357589356408393</v>
      </c>
      <c r="F28" s="6">
        <v>3.99859359441303</v>
      </c>
      <c r="G28" s="6">
        <v>8.4368902332647107</v>
      </c>
      <c r="H28" s="6">
        <v>1.69848972438208</v>
      </c>
      <c r="I28" s="6">
        <v>2.6835104312887701</v>
      </c>
      <c r="J28" s="6">
        <v>21.173583730786099</v>
      </c>
      <c r="K28" s="6">
        <v>7.2564086735501796</v>
      </c>
      <c r="L28" s="6">
        <v>4.5292164656812899</v>
      </c>
      <c r="M28" s="6">
        <v>7.6935399568025309</v>
      </c>
      <c r="N28" s="6" t="s">
        <v>227</v>
      </c>
      <c r="O28" s="22">
        <v>-30.38</v>
      </c>
      <c r="P28" s="22">
        <v>-176.64</v>
      </c>
      <c r="Q28" s="23">
        <v>9540</v>
      </c>
      <c r="R28" s="22">
        <v>1.5</v>
      </c>
      <c r="S28" s="24" t="s">
        <v>227</v>
      </c>
      <c r="T28" s="24" t="s">
        <v>227</v>
      </c>
      <c r="U28" s="24" t="s">
        <v>227</v>
      </c>
      <c r="V28" s="9">
        <v>20.53</v>
      </c>
      <c r="W28" s="9">
        <v>1.0900000000000001</v>
      </c>
      <c r="X28" s="9">
        <v>135</v>
      </c>
      <c r="Y28" s="9">
        <v>538</v>
      </c>
      <c r="Z28" s="9">
        <v>163.26029654036199</v>
      </c>
      <c r="AA28" s="9">
        <v>204.22240527182868</v>
      </c>
    </row>
    <row r="29" spans="1:27">
      <c r="A29" s="6" t="s">
        <v>31</v>
      </c>
      <c r="B29" s="6">
        <v>9.0993938481997407</v>
      </c>
      <c r="C29" s="6">
        <v>16.152593276412102</v>
      </c>
      <c r="D29" s="6">
        <v>11.1293889748558</v>
      </c>
      <c r="E29" s="6">
        <v>9.4349022247255405</v>
      </c>
      <c r="F29" s="6">
        <v>4.0396564123106504</v>
      </c>
      <c r="G29" s="6">
        <v>8.8858885176833304</v>
      </c>
      <c r="H29" s="6">
        <v>0.84046542806463198</v>
      </c>
      <c r="I29" s="6">
        <v>3.1381894612413301</v>
      </c>
      <c r="J29" s="6">
        <v>24.400609201876399</v>
      </c>
      <c r="K29" s="6">
        <v>8.5420432663468802</v>
      </c>
      <c r="L29" s="6">
        <v>4.3368693882835103</v>
      </c>
      <c r="M29" s="6">
        <v>8.1199598804779907</v>
      </c>
      <c r="N29" s="6" t="s">
        <v>227</v>
      </c>
      <c r="O29" s="22">
        <v>-30.38</v>
      </c>
      <c r="P29" s="22">
        <v>-176.64</v>
      </c>
      <c r="Q29" s="23">
        <v>9540</v>
      </c>
      <c r="R29" s="22">
        <v>3</v>
      </c>
      <c r="S29" s="24" t="s">
        <v>227</v>
      </c>
      <c r="T29" s="24" t="s">
        <v>227</v>
      </c>
      <c r="U29" s="24" t="s">
        <v>227</v>
      </c>
      <c r="V29" s="9">
        <v>20.53</v>
      </c>
      <c r="W29" s="9">
        <v>1.0900000000000001</v>
      </c>
      <c r="X29" s="9">
        <v>135</v>
      </c>
      <c r="Y29" s="9">
        <v>538</v>
      </c>
      <c r="Z29" s="9">
        <v>122.298187808896</v>
      </c>
      <c r="AA29" s="9">
        <v>204.22240527182868</v>
      </c>
    </row>
    <row r="30" spans="1:27">
      <c r="A30" s="6" t="s">
        <v>32</v>
      </c>
      <c r="B30" s="6">
        <v>9.5815320914210105</v>
      </c>
      <c r="C30" s="6">
        <v>12.6769321169576</v>
      </c>
      <c r="D30" s="6">
        <v>12.4540080726907</v>
      </c>
      <c r="E30" s="6">
        <v>9.6941992844542106</v>
      </c>
      <c r="F30" s="6">
        <v>5.4745376703851099</v>
      </c>
      <c r="G30" s="6">
        <v>8.1901460015686798</v>
      </c>
      <c r="H30" s="6">
        <v>1.2441272347777099</v>
      </c>
      <c r="I30" s="6">
        <v>3.69762718135933</v>
      </c>
      <c r="J30" s="6">
        <v>22.6650628122044</v>
      </c>
      <c r="K30" s="6">
        <v>9.4116355667430192</v>
      </c>
      <c r="L30" s="6">
        <v>4.9101919674382399</v>
      </c>
      <c r="M30" s="6">
        <v>17.463883551551209</v>
      </c>
      <c r="N30" s="6" t="s">
        <v>227</v>
      </c>
      <c r="O30" s="22">
        <v>-30.38</v>
      </c>
      <c r="P30" s="22">
        <v>-176.64</v>
      </c>
      <c r="Q30" s="23">
        <v>9540</v>
      </c>
      <c r="R30" s="22">
        <v>5</v>
      </c>
      <c r="S30" s="24" t="s">
        <v>227</v>
      </c>
      <c r="T30" s="24" t="s">
        <v>227</v>
      </c>
      <c r="U30" s="24" t="s">
        <v>227</v>
      </c>
      <c r="V30" s="9">
        <v>20.53</v>
      </c>
      <c r="W30" s="9">
        <v>1.0900000000000001</v>
      </c>
      <c r="X30" s="9">
        <v>135</v>
      </c>
      <c r="Y30" s="9">
        <v>538</v>
      </c>
      <c r="Z30" s="9">
        <v>58.087314662273499</v>
      </c>
      <c r="AA30" s="9">
        <v>204.22240527182868</v>
      </c>
    </row>
    <row r="31" spans="1:27">
      <c r="A31" s="6" t="s">
        <v>33</v>
      </c>
      <c r="B31" s="6">
        <v>10.099175148722001</v>
      </c>
      <c r="C31" s="6">
        <v>13.1076193751028</v>
      </c>
      <c r="D31" s="6">
        <v>12.469810497588201</v>
      </c>
      <c r="E31" s="6">
        <v>8.7506540775705393</v>
      </c>
      <c r="F31" s="6">
        <v>5.3459441754137504</v>
      </c>
      <c r="G31" s="6">
        <v>8.6507314116251202</v>
      </c>
      <c r="H31" s="6">
        <v>0.95915973627592399</v>
      </c>
      <c r="I31" s="6">
        <v>2.83695018409311</v>
      </c>
      <c r="J31" s="6">
        <v>23.972605532442898</v>
      </c>
      <c r="K31" s="6">
        <v>9.5046135403910696</v>
      </c>
      <c r="L31" s="6">
        <v>4.3027363207745903</v>
      </c>
      <c r="M31" s="6">
        <v>19.870763605401919</v>
      </c>
      <c r="N31" s="6" t="s">
        <v>227</v>
      </c>
      <c r="O31" s="22">
        <v>-30.38</v>
      </c>
      <c r="P31" s="22">
        <v>-176.64</v>
      </c>
      <c r="Q31" s="23">
        <v>9540</v>
      </c>
      <c r="R31" s="22">
        <v>7</v>
      </c>
      <c r="S31" s="24" t="s">
        <v>227</v>
      </c>
      <c r="T31" s="24" t="s">
        <v>227</v>
      </c>
      <c r="U31" s="24" t="s">
        <v>227</v>
      </c>
      <c r="V31" s="9">
        <v>20.53</v>
      </c>
      <c r="W31" s="9">
        <v>1.0900000000000001</v>
      </c>
      <c r="X31" s="9">
        <v>135</v>
      </c>
      <c r="Y31" s="9">
        <v>538</v>
      </c>
      <c r="Z31" s="9">
        <v>23.7677100494234</v>
      </c>
      <c r="AA31" s="9">
        <v>204.22240527182868</v>
      </c>
    </row>
    <row r="32" spans="1:27">
      <c r="A32" s="6" t="s">
        <v>34</v>
      </c>
      <c r="B32" s="6">
        <v>11.2211333299709</v>
      </c>
      <c r="C32" s="6">
        <v>13.8043590289001</v>
      </c>
      <c r="D32" s="6">
        <v>12.6214039327309</v>
      </c>
      <c r="E32" s="6">
        <v>9.5736690795778205</v>
      </c>
      <c r="F32" s="6">
        <v>5.5430804418237001</v>
      </c>
      <c r="G32" s="6">
        <v>8.3681820275032397</v>
      </c>
      <c r="H32" s="6">
        <v>1.0331806350174</v>
      </c>
      <c r="I32" s="6">
        <v>3.4692085198204499</v>
      </c>
      <c r="J32" s="6">
        <v>21.179106572313898</v>
      </c>
      <c r="K32" s="6">
        <v>8.7427826472142591</v>
      </c>
      <c r="L32" s="6">
        <v>4.4438937851273703</v>
      </c>
      <c r="M32" s="6">
        <v>8.1079032891770186</v>
      </c>
      <c r="N32" s="6" t="s">
        <v>227</v>
      </c>
      <c r="O32" s="22">
        <v>-30.38</v>
      </c>
      <c r="P32" s="22">
        <v>-176.64</v>
      </c>
      <c r="Q32" s="23">
        <v>9540</v>
      </c>
      <c r="R32" s="22">
        <v>9</v>
      </c>
      <c r="S32" s="24" t="s">
        <v>227</v>
      </c>
      <c r="T32" s="24" t="s">
        <v>227</v>
      </c>
      <c r="U32" s="24" t="s">
        <v>227</v>
      </c>
      <c r="V32" s="9">
        <v>20.53</v>
      </c>
      <c r="W32" s="9">
        <v>1.0900000000000001</v>
      </c>
      <c r="X32" s="9">
        <v>135</v>
      </c>
      <c r="Y32" s="9">
        <v>538</v>
      </c>
      <c r="Z32" s="9">
        <v>1.62602965403624</v>
      </c>
      <c r="AA32" s="9">
        <v>204.22240527182868</v>
      </c>
    </row>
    <row r="33" spans="1:27">
      <c r="A33" s="6" t="s">
        <v>35</v>
      </c>
      <c r="B33" s="6">
        <v>11.147030812672201</v>
      </c>
      <c r="C33" s="6">
        <v>14.8156192851788</v>
      </c>
      <c r="D33" s="6">
        <v>13.1779970927679</v>
      </c>
      <c r="E33" s="6">
        <v>8.9858481286512202</v>
      </c>
      <c r="F33" s="6">
        <v>4.5716952871471097</v>
      </c>
      <c r="G33" s="6">
        <v>9.0036343096509395</v>
      </c>
      <c r="H33" s="6">
        <v>1.33439475512471</v>
      </c>
      <c r="I33" s="6">
        <v>2.96975325177202</v>
      </c>
      <c r="J33" s="6">
        <v>21.718220541098699</v>
      </c>
      <c r="K33" s="6">
        <v>8.4492444376413793</v>
      </c>
      <c r="L33" s="6">
        <v>3.8265620982950601</v>
      </c>
      <c r="M33" s="6">
        <v>9.4789737140288235</v>
      </c>
      <c r="N33" s="6" t="s">
        <v>227</v>
      </c>
      <c r="O33" s="22">
        <v>-30.38</v>
      </c>
      <c r="P33" s="22">
        <v>-176.64</v>
      </c>
      <c r="Q33" s="23">
        <v>9540</v>
      </c>
      <c r="R33" s="22">
        <v>12.5</v>
      </c>
      <c r="S33" s="24" t="s">
        <v>227</v>
      </c>
      <c r="T33" s="24" t="s">
        <v>227</v>
      </c>
      <c r="U33" s="24" t="s">
        <v>227</v>
      </c>
      <c r="V33" s="9">
        <v>20.53</v>
      </c>
      <c r="W33" s="9">
        <v>1.0900000000000001</v>
      </c>
      <c r="X33" s="9">
        <v>135</v>
      </c>
      <c r="Y33" s="9">
        <v>538</v>
      </c>
      <c r="Z33" s="9">
        <v>0</v>
      </c>
      <c r="AA33" s="9">
        <v>204.22240527182868</v>
      </c>
    </row>
    <row r="34" spans="1:27">
      <c r="A34" s="6" t="s">
        <v>36</v>
      </c>
      <c r="B34" s="6">
        <v>11.4451155117293</v>
      </c>
      <c r="C34" s="6">
        <v>14.3922343302191</v>
      </c>
      <c r="D34" s="6">
        <v>12.2576826409466</v>
      </c>
      <c r="E34" s="6">
        <v>9.3108336886571603</v>
      </c>
      <c r="F34" s="6">
        <v>5.8840726767668601</v>
      </c>
      <c r="G34" s="6">
        <v>8.2390150963152493</v>
      </c>
      <c r="H34" s="6">
        <v>1.3095707148395801</v>
      </c>
      <c r="I34" s="6">
        <v>3.4783054561548399</v>
      </c>
      <c r="J34" s="6">
        <v>20.556248212136399</v>
      </c>
      <c r="K34" s="6">
        <v>8.5657331095243006</v>
      </c>
      <c r="L34" s="6">
        <v>4.5611885627106101</v>
      </c>
      <c r="M34" s="6">
        <v>6.5088094610522118</v>
      </c>
      <c r="N34" s="6" t="s">
        <v>227</v>
      </c>
      <c r="O34" s="22">
        <v>-30.38</v>
      </c>
      <c r="P34" s="22">
        <v>-176.64</v>
      </c>
      <c r="Q34" s="23">
        <v>9540</v>
      </c>
      <c r="R34" s="22">
        <v>17.5</v>
      </c>
      <c r="S34" s="24" t="s">
        <v>227</v>
      </c>
      <c r="T34" s="24" t="s">
        <v>227</v>
      </c>
      <c r="U34" s="24" t="s">
        <v>227</v>
      </c>
      <c r="V34" s="9">
        <v>20.53</v>
      </c>
      <c r="W34" s="9">
        <v>1.0900000000000001</v>
      </c>
      <c r="X34" s="9">
        <v>135</v>
      </c>
      <c r="Y34" s="9">
        <v>538</v>
      </c>
      <c r="Z34" s="9">
        <v>0</v>
      </c>
      <c r="AA34" s="9">
        <v>204.22240527182868</v>
      </c>
    </row>
    <row r="35" spans="1:27">
      <c r="A35" s="6" t="s">
        <v>37</v>
      </c>
      <c r="B35" s="6">
        <v>10.322227813005</v>
      </c>
      <c r="C35" s="6">
        <v>14.500370819929399</v>
      </c>
      <c r="D35" s="6">
        <v>12.2872157345295</v>
      </c>
      <c r="E35" s="6">
        <v>9.8013311362351896</v>
      </c>
      <c r="F35" s="6">
        <v>5.1576958449885302</v>
      </c>
      <c r="G35" s="6">
        <v>8.5904629724575798</v>
      </c>
      <c r="H35" s="6">
        <v>1.5688902349162099</v>
      </c>
      <c r="I35" s="6">
        <v>3.3786345718639499</v>
      </c>
      <c r="J35" s="6">
        <v>20.996198002739199</v>
      </c>
      <c r="K35" s="6">
        <v>8.4217856112328597</v>
      </c>
      <c r="L35" s="6">
        <v>4.97518725810259</v>
      </c>
      <c r="M35" s="6">
        <v>6.5095360945939076</v>
      </c>
      <c r="N35" s="6" t="s">
        <v>227</v>
      </c>
      <c r="O35" s="22">
        <v>-30.38</v>
      </c>
      <c r="P35" s="22">
        <v>-176.64</v>
      </c>
      <c r="Q35" s="23">
        <v>9540</v>
      </c>
      <c r="R35" s="22">
        <v>22.5</v>
      </c>
      <c r="S35" s="24" t="s">
        <v>227</v>
      </c>
      <c r="T35" s="24" t="s">
        <v>227</v>
      </c>
      <c r="U35" s="24" t="s">
        <v>227</v>
      </c>
      <c r="V35" s="9">
        <v>20.53</v>
      </c>
      <c r="W35" s="9">
        <v>1.0900000000000001</v>
      </c>
      <c r="X35" s="9">
        <v>135</v>
      </c>
      <c r="Y35" s="9">
        <v>538</v>
      </c>
      <c r="Z35" s="9">
        <v>0</v>
      </c>
      <c r="AA35" s="9">
        <v>204.22240527182868</v>
      </c>
    </row>
    <row r="36" spans="1:27">
      <c r="A36" s="6" t="s">
        <v>38</v>
      </c>
      <c r="B36" s="6">
        <v>8.5246552562605693</v>
      </c>
      <c r="C36" s="6">
        <v>16.6707040828903</v>
      </c>
      <c r="D36" s="6">
        <v>11.0910555748825</v>
      </c>
      <c r="E36" s="6">
        <v>9.5090562585112099</v>
      </c>
      <c r="F36" s="6">
        <v>4.9595863742970199</v>
      </c>
      <c r="G36" s="6">
        <v>8.7151120185684707</v>
      </c>
      <c r="H36" s="6">
        <v>1.4039280113509101</v>
      </c>
      <c r="I36" s="6">
        <v>3.6178285014871698</v>
      </c>
      <c r="J36" s="6">
        <v>22.744131630697201</v>
      </c>
      <c r="K36" s="6">
        <v>8.6775306555246097</v>
      </c>
      <c r="L36" s="6">
        <v>4.0864116355299904</v>
      </c>
      <c r="M36" s="6">
        <v>8.8739207132822457</v>
      </c>
      <c r="N36" s="6" t="s">
        <v>227</v>
      </c>
      <c r="O36" s="22">
        <v>-30.38</v>
      </c>
      <c r="P36" s="22">
        <v>-176.64</v>
      </c>
      <c r="Q36" s="23">
        <v>9540</v>
      </c>
      <c r="R36" s="22">
        <v>27.5</v>
      </c>
      <c r="S36" s="24" t="s">
        <v>227</v>
      </c>
      <c r="T36" s="24" t="s">
        <v>227</v>
      </c>
      <c r="U36" s="24" t="s">
        <v>227</v>
      </c>
      <c r="V36" s="9">
        <v>20.53</v>
      </c>
      <c r="W36" s="9">
        <v>1.0900000000000001</v>
      </c>
      <c r="X36" s="9">
        <v>135</v>
      </c>
      <c r="Y36" s="9">
        <v>538</v>
      </c>
      <c r="Z36" s="9">
        <v>0</v>
      </c>
      <c r="AA36" s="9">
        <v>204.22240527182868</v>
      </c>
    </row>
    <row r="37" spans="1:27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</row>
    <row r="38" spans="1:27">
      <c r="A38" s="6" t="s">
        <v>39</v>
      </c>
      <c r="B38" s="6">
        <v>0</v>
      </c>
      <c r="C38" s="6">
        <v>63.538650684185903</v>
      </c>
      <c r="D38" s="6">
        <v>1.26190621245367</v>
      </c>
      <c r="E38" s="6">
        <v>14.020492118454399</v>
      </c>
      <c r="F38" s="6">
        <v>0.53502426435412098</v>
      </c>
      <c r="G38" s="6">
        <v>4.18900928127775</v>
      </c>
      <c r="H38" s="6">
        <v>0.224516435741658</v>
      </c>
      <c r="I38" s="6">
        <v>1.36497603526746</v>
      </c>
      <c r="J38" s="6">
        <v>11.867910828623399</v>
      </c>
      <c r="K38" s="6">
        <v>1.8831216173972301</v>
      </c>
      <c r="L38" s="6">
        <v>1.11439252224441</v>
      </c>
      <c r="M38" s="6">
        <v>7.2592690495958987</v>
      </c>
      <c r="N38" s="6">
        <v>2.3416996934180321</v>
      </c>
      <c r="O38" s="22">
        <v>-32.19</v>
      </c>
      <c r="P38" s="22">
        <v>-176.56</v>
      </c>
      <c r="Q38" s="23">
        <v>6080</v>
      </c>
      <c r="R38" s="22">
        <v>0.5</v>
      </c>
      <c r="S38" s="24">
        <v>0.31</v>
      </c>
      <c r="T38" s="24">
        <v>0.05</v>
      </c>
      <c r="U38" s="24">
        <v>7.63</v>
      </c>
      <c r="V38" s="9">
        <v>19.510000000000002</v>
      </c>
      <c r="W38" s="9">
        <v>1.1000000000000001</v>
      </c>
      <c r="X38" s="9">
        <v>148</v>
      </c>
      <c r="Y38" s="9">
        <v>152</v>
      </c>
      <c r="Z38" s="9">
        <v>207.02552359165</v>
      </c>
      <c r="AA38" s="9">
        <v>215.46707234772666</v>
      </c>
    </row>
    <row r="39" spans="1:27">
      <c r="A39" s="6" t="s">
        <v>40</v>
      </c>
      <c r="B39" s="6">
        <v>0.91307550494670697</v>
      </c>
      <c r="C39" s="6">
        <v>63.0038377170671</v>
      </c>
      <c r="D39" s="6">
        <v>1.91959107761305</v>
      </c>
      <c r="E39" s="6">
        <v>13.658691432083</v>
      </c>
      <c r="F39" s="6">
        <v>0.698277300493653</v>
      </c>
      <c r="G39" s="6">
        <v>3.3176107667701702</v>
      </c>
      <c r="H39" s="6">
        <v>0.270552948693426</v>
      </c>
      <c r="I39" s="6">
        <v>1.2174068753332099</v>
      </c>
      <c r="J39" s="6">
        <v>12.7029655826371</v>
      </c>
      <c r="K39" s="6">
        <v>1.7042231166495101</v>
      </c>
      <c r="L39" s="6">
        <v>0.59376767771315997</v>
      </c>
      <c r="M39" s="6">
        <v>10.746619498575978</v>
      </c>
      <c r="N39" s="6">
        <v>3.5822064995253262</v>
      </c>
      <c r="O39" s="22">
        <v>-32.19</v>
      </c>
      <c r="P39" s="22">
        <v>-176.56</v>
      </c>
      <c r="Q39" s="23">
        <v>6080</v>
      </c>
      <c r="R39" s="22">
        <v>1.5</v>
      </c>
      <c r="S39" s="24">
        <v>0.3</v>
      </c>
      <c r="T39" s="24">
        <v>0.05</v>
      </c>
      <c r="U39" s="24">
        <v>8</v>
      </c>
      <c r="V39" s="9">
        <v>19.510000000000002</v>
      </c>
      <c r="W39" s="9">
        <v>1.1000000000000001</v>
      </c>
      <c r="X39" s="9">
        <v>148</v>
      </c>
      <c r="Y39" s="9">
        <v>152</v>
      </c>
      <c r="Z39" s="9">
        <v>193.30800686302501</v>
      </c>
      <c r="AA39" s="9">
        <v>215.46707234772666</v>
      </c>
    </row>
    <row r="40" spans="1:27">
      <c r="A40" s="6" t="s">
        <v>41</v>
      </c>
      <c r="B40" s="6">
        <v>2.061754224838984</v>
      </c>
      <c r="C40" s="6">
        <v>52.151604536796455</v>
      </c>
      <c r="D40" s="6">
        <v>8.9306758570923161</v>
      </c>
      <c r="E40" s="6">
        <v>12.94535648433418</v>
      </c>
      <c r="F40" s="6">
        <v>1.2274466345376633</v>
      </c>
      <c r="G40" s="6">
        <v>2.7939112649096458</v>
      </c>
      <c r="H40" s="6">
        <v>0</v>
      </c>
      <c r="I40" s="6">
        <v>1.1070214445868409</v>
      </c>
      <c r="J40" s="6">
        <v>14.701713364618893</v>
      </c>
      <c r="K40" s="6">
        <v>3.060943580564218</v>
      </c>
      <c r="L40" s="6">
        <v>1.0195726077208009</v>
      </c>
      <c r="M40" s="6">
        <v>11.44616052688786</v>
      </c>
      <c r="N40" s="6">
        <v>4.0879144738885209</v>
      </c>
      <c r="O40" s="22">
        <v>-32.19</v>
      </c>
      <c r="P40" s="22">
        <v>-176.56</v>
      </c>
      <c r="Q40" s="23">
        <v>6080</v>
      </c>
      <c r="R40" s="22">
        <v>3</v>
      </c>
      <c r="S40" s="24">
        <v>0.28000000000000003</v>
      </c>
      <c r="T40" s="24">
        <v>0.04</v>
      </c>
      <c r="U40" s="24">
        <v>7.82</v>
      </c>
      <c r="V40" s="9">
        <v>19.510000000000002</v>
      </c>
      <c r="W40" s="9">
        <v>1.1000000000000001</v>
      </c>
      <c r="X40" s="9">
        <v>148</v>
      </c>
      <c r="Y40" s="9">
        <v>152</v>
      </c>
      <c r="Z40" s="9">
        <v>173.259328567343</v>
      </c>
      <c r="AA40" s="9">
        <v>215.46707234772666</v>
      </c>
    </row>
    <row r="41" spans="1:27">
      <c r="A41" s="6" t="s">
        <v>42</v>
      </c>
      <c r="B41" s="6">
        <v>0.89457805637286303</v>
      </c>
      <c r="C41" s="6">
        <v>62.459809816212498</v>
      </c>
      <c r="D41" s="6">
        <v>1.67711398234617</v>
      </c>
      <c r="E41" s="6">
        <v>14.229030744957599</v>
      </c>
      <c r="F41" s="6">
        <v>0.98759114749904098</v>
      </c>
      <c r="G41" s="6">
        <v>3.56221483092405</v>
      </c>
      <c r="H41" s="6">
        <v>0.17216749818771099</v>
      </c>
      <c r="I41" s="6">
        <v>0.84052918852074499</v>
      </c>
      <c r="J41" s="6">
        <v>11.8873928617117</v>
      </c>
      <c r="K41" s="6">
        <v>2.3068845678222698</v>
      </c>
      <c r="L41" s="6">
        <v>0.98268730544539695</v>
      </c>
      <c r="M41" s="6">
        <v>9.9180173970406305</v>
      </c>
      <c r="N41" s="6">
        <v>3.3060057990135432</v>
      </c>
      <c r="O41" s="22">
        <v>-32.19</v>
      </c>
      <c r="P41" s="22">
        <v>-176.56</v>
      </c>
      <c r="Q41" s="23">
        <v>6080</v>
      </c>
      <c r="R41" s="22">
        <v>5</v>
      </c>
      <c r="S41" s="24">
        <v>0.3</v>
      </c>
      <c r="T41" s="24">
        <v>0.05</v>
      </c>
      <c r="U41" s="24">
        <v>7.63</v>
      </c>
      <c r="V41" s="9">
        <v>19.510000000000002</v>
      </c>
      <c r="W41" s="9">
        <v>1.1000000000000001</v>
      </c>
      <c r="X41" s="9">
        <v>148</v>
      </c>
      <c r="Y41" s="9">
        <v>152</v>
      </c>
      <c r="Z41" s="9">
        <v>151.10026308264199</v>
      </c>
      <c r="AA41" s="9">
        <v>215.46707234772666</v>
      </c>
    </row>
    <row r="42" spans="1:27">
      <c r="A42" s="6" t="s">
        <v>43</v>
      </c>
      <c r="B42" s="6">
        <v>0</v>
      </c>
      <c r="C42" s="6">
        <v>64.203980817523203</v>
      </c>
      <c r="D42" s="6">
        <v>1.55806080498777</v>
      </c>
      <c r="E42" s="6">
        <v>14.784636974787601</v>
      </c>
      <c r="F42" s="6">
        <v>0.44519950133257502</v>
      </c>
      <c r="G42" s="6">
        <v>3.1660845672878</v>
      </c>
      <c r="H42" s="6">
        <v>0.36747170942038798</v>
      </c>
      <c r="I42" s="6">
        <v>1.1703152683223901</v>
      </c>
      <c r="J42" s="6">
        <v>11.2505308993745</v>
      </c>
      <c r="K42" s="6">
        <v>2.09995615355328</v>
      </c>
      <c r="L42" s="6">
        <v>0.95376330341053905</v>
      </c>
      <c r="M42" s="6">
        <v>10.666409723122387</v>
      </c>
      <c r="N42" s="6">
        <v>3.4407773300394791</v>
      </c>
      <c r="O42" s="22">
        <v>-32.19</v>
      </c>
      <c r="P42" s="22">
        <v>-176.56</v>
      </c>
      <c r="Q42" s="23">
        <v>6080</v>
      </c>
      <c r="R42" s="22">
        <v>7</v>
      </c>
      <c r="S42" s="24">
        <v>0.31</v>
      </c>
      <c r="T42" s="24">
        <v>0.06</v>
      </c>
      <c r="U42" s="24">
        <v>6.76</v>
      </c>
      <c r="V42" s="9">
        <v>19.510000000000002</v>
      </c>
      <c r="W42" s="9">
        <v>1.1000000000000001</v>
      </c>
      <c r="X42" s="9">
        <v>148</v>
      </c>
      <c r="Y42" s="9">
        <v>152</v>
      </c>
      <c r="Z42" s="9">
        <v>133.16197197597899</v>
      </c>
      <c r="AA42" s="9">
        <v>215.46707234772666</v>
      </c>
    </row>
    <row r="43" spans="1:27">
      <c r="A43" s="6" t="s">
        <v>44</v>
      </c>
      <c r="B43" s="6">
        <v>0</v>
      </c>
      <c r="C43" s="6">
        <v>63.466414751974703</v>
      </c>
      <c r="D43" s="6">
        <v>1.63822493674852</v>
      </c>
      <c r="E43" s="6">
        <v>14.082467766299199</v>
      </c>
      <c r="F43" s="6">
        <v>0.37890089744609001</v>
      </c>
      <c r="G43" s="6">
        <v>2.9850020343358499</v>
      </c>
      <c r="H43" s="6">
        <v>0.64509491228972704</v>
      </c>
      <c r="I43" s="6">
        <v>1.1635465722610101</v>
      </c>
      <c r="J43" s="6">
        <v>12.3445369898377</v>
      </c>
      <c r="K43" s="6">
        <v>2.28771588512316</v>
      </c>
      <c r="L43" s="6">
        <v>1.00809525368402</v>
      </c>
      <c r="M43" s="6">
        <v>11.681926959647319</v>
      </c>
      <c r="N43" s="6">
        <v>3.6506021748897872</v>
      </c>
      <c r="O43" s="22">
        <v>-32.19</v>
      </c>
      <c r="P43" s="22">
        <v>-176.56</v>
      </c>
      <c r="Q43" s="23">
        <v>6080</v>
      </c>
      <c r="R43" s="22">
        <v>9</v>
      </c>
      <c r="S43" s="24">
        <v>0.32</v>
      </c>
      <c r="T43" s="24">
        <v>0.06</v>
      </c>
      <c r="U43" s="24">
        <v>6.69</v>
      </c>
      <c r="V43" s="9">
        <v>19.510000000000002</v>
      </c>
      <c r="W43" s="9">
        <v>1.1000000000000001</v>
      </c>
      <c r="X43" s="9">
        <v>148</v>
      </c>
      <c r="Y43" s="9">
        <v>152</v>
      </c>
      <c r="Z43" s="9">
        <v>121.554842436374</v>
      </c>
      <c r="AA43" s="9">
        <v>215.46707234772666</v>
      </c>
    </row>
    <row r="44" spans="1:27">
      <c r="A44" s="6" t="s">
        <v>45</v>
      </c>
      <c r="B44" s="6">
        <v>0</v>
      </c>
      <c r="C44" s="6">
        <v>63.668128479815302</v>
      </c>
      <c r="D44" s="6">
        <v>1.74228291240926</v>
      </c>
      <c r="E44" s="6">
        <v>14.478445167963701</v>
      </c>
      <c r="F44" s="6">
        <v>0</v>
      </c>
      <c r="G44" s="6">
        <v>4.3936898472227499</v>
      </c>
      <c r="H44" s="6">
        <v>0.27599348218286301</v>
      </c>
      <c r="I44" s="6">
        <v>0.91746219407138396</v>
      </c>
      <c r="J44" s="6">
        <v>11.7422083077154</v>
      </c>
      <c r="K44" s="6">
        <v>1.91382982318249</v>
      </c>
      <c r="L44" s="6">
        <v>0.867959785436901</v>
      </c>
      <c r="M44" s="6">
        <v>11.055083111071193</v>
      </c>
      <c r="N44" s="6">
        <v>3.5661558422810304</v>
      </c>
      <c r="O44" s="22">
        <v>-32.19</v>
      </c>
      <c r="P44" s="22">
        <v>-176.56</v>
      </c>
      <c r="Q44" s="23">
        <v>6080</v>
      </c>
      <c r="R44" s="22">
        <v>12.5</v>
      </c>
      <c r="S44" s="24">
        <v>0.31</v>
      </c>
      <c r="T44" s="24">
        <v>0.05</v>
      </c>
      <c r="U44" s="24">
        <v>7.19</v>
      </c>
      <c r="V44" s="9">
        <v>19.510000000000002</v>
      </c>
      <c r="W44" s="9">
        <v>1.1000000000000001</v>
      </c>
      <c r="X44" s="9">
        <v>148</v>
      </c>
      <c r="Y44" s="9">
        <v>152</v>
      </c>
      <c r="Z44" s="9">
        <v>98.340583357163297</v>
      </c>
      <c r="AA44" s="9">
        <v>215.46707234772666</v>
      </c>
    </row>
    <row r="45" spans="1:27">
      <c r="A45" s="6" t="s">
        <v>46</v>
      </c>
      <c r="B45" s="6">
        <v>0</v>
      </c>
      <c r="C45" s="6">
        <v>59.574362679327102</v>
      </c>
      <c r="D45" s="6">
        <v>2.7230880379812201</v>
      </c>
      <c r="E45" s="6">
        <v>13.4963773351223</v>
      </c>
      <c r="F45" s="6">
        <v>0</v>
      </c>
      <c r="G45" s="6">
        <v>3.8108370316854199</v>
      </c>
      <c r="H45" s="6">
        <v>0.37733512230364302</v>
      </c>
      <c r="I45" s="6">
        <v>1.50620291051708</v>
      </c>
      <c r="J45" s="6">
        <v>14.4709257921354</v>
      </c>
      <c r="K45" s="6">
        <v>2.4837238105067598</v>
      </c>
      <c r="L45" s="6">
        <v>1.5571472804211</v>
      </c>
      <c r="M45" s="6">
        <v>9.150961332484238</v>
      </c>
      <c r="N45" s="6">
        <v>3.0503204441614127</v>
      </c>
      <c r="O45" s="22">
        <v>-32.19</v>
      </c>
      <c r="P45" s="22">
        <v>-176.56</v>
      </c>
      <c r="Q45" s="23">
        <v>6080</v>
      </c>
      <c r="R45" s="22">
        <v>17.5</v>
      </c>
      <c r="S45" s="24">
        <v>0.3</v>
      </c>
      <c r="T45" s="24">
        <v>0.05</v>
      </c>
      <c r="U45" s="24">
        <v>6.85</v>
      </c>
      <c r="V45" s="9">
        <v>19.510000000000002</v>
      </c>
      <c r="W45" s="9">
        <v>1.1000000000000001</v>
      </c>
      <c r="X45" s="9">
        <v>148</v>
      </c>
      <c r="Y45" s="9">
        <v>152</v>
      </c>
      <c r="Z45" s="9">
        <v>84.623066628538794</v>
      </c>
      <c r="AA45" s="9">
        <v>215.46707234772666</v>
      </c>
    </row>
    <row r="46" spans="1:27">
      <c r="A46" s="6" t="s">
        <v>47</v>
      </c>
      <c r="B46" s="6">
        <v>0</v>
      </c>
      <c r="C46" s="6">
        <v>51.772424905485302</v>
      </c>
      <c r="D46" s="6">
        <v>3.26773208609458</v>
      </c>
      <c r="E46" s="6">
        <v>13.2403128964236</v>
      </c>
      <c r="F46" s="6">
        <v>0</v>
      </c>
      <c r="G46" s="6">
        <v>5.7983644620551402</v>
      </c>
      <c r="H46" s="6">
        <v>0.792585951427073</v>
      </c>
      <c r="I46" s="6">
        <v>2.6463070823850501</v>
      </c>
      <c r="J46" s="6">
        <v>18.3787986131574</v>
      </c>
      <c r="K46" s="6">
        <v>2.6049275126071798</v>
      </c>
      <c r="L46" s="6">
        <v>1.49854649036462</v>
      </c>
      <c r="M46" s="6">
        <v>8.9698787534329103</v>
      </c>
      <c r="N46" s="6">
        <v>3.0930616391147967</v>
      </c>
      <c r="O46" s="22">
        <v>-32.19</v>
      </c>
      <c r="P46" s="22">
        <v>-176.56</v>
      </c>
      <c r="Q46" s="23">
        <v>6080</v>
      </c>
      <c r="R46" s="22">
        <v>22.5</v>
      </c>
      <c r="S46" s="24">
        <v>0.28999999999999998</v>
      </c>
      <c r="T46" s="24">
        <v>0.06</v>
      </c>
      <c r="U46" s="24">
        <v>6.21</v>
      </c>
      <c r="V46" s="9">
        <v>19.510000000000002</v>
      </c>
      <c r="W46" s="9">
        <v>1.1000000000000001</v>
      </c>
      <c r="X46" s="9">
        <v>148</v>
      </c>
      <c r="Y46" s="9">
        <v>152</v>
      </c>
      <c r="Z46" s="9">
        <f>203.39*EXP(-0.054*R46)</f>
        <v>60.34784980726586</v>
      </c>
      <c r="AA46" s="9">
        <v>215.46707234772666</v>
      </c>
    </row>
    <row r="47" spans="1:27">
      <c r="A47" s="6" t="s">
        <v>48</v>
      </c>
      <c r="B47" s="6">
        <v>0</v>
      </c>
      <c r="C47" s="6">
        <v>47.242868394608003</v>
      </c>
      <c r="D47" s="6">
        <v>5.01774002529939</v>
      </c>
      <c r="E47" s="6">
        <v>14.075070223505399</v>
      </c>
      <c r="F47" s="6">
        <v>0</v>
      </c>
      <c r="G47" s="6">
        <v>5.59771663529619</v>
      </c>
      <c r="H47" s="6">
        <v>0.68392303520269504</v>
      </c>
      <c r="I47" s="6">
        <v>2.1647686636505998</v>
      </c>
      <c r="J47" s="6">
        <v>20.181737526634699</v>
      </c>
      <c r="K47" s="6">
        <v>3.4994473473909302</v>
      </c>
      <c r="L47" s="6">
        <v>1.53672814841212</v>
      </c>
      <c r="M47" s="6">
        <v>6.5773340135953147</v>
      </c>
      <c r="N47" s="6">
        <v>2.3490478619983266</v>
      </c>
      <c r="O47" s="22">
        <v>-32.19</v>
      </c>
      <c r="P47" s="22">
        <v>-176.56</v>
      </c>
      <c r="Q47" s="23">
        <v>6080</v>
      </c>
      <c r="R47" s="22">
        <v>27.5</v>
      </c>
      <c r="S47" s="24">
        <v>0.28000000000000003</v>
      </c>
      <c r="T47" s="24">
        <v>0.05</v>
      </c>
      <c r="U47" s="24">
        <v>6.57</v>
      </c>
      <c r="V47" s="9">
        <v>19.510000000000002</v>
      </c>
      <c r="W47" s="9">
        <v>1.1000000000000001</v>
      </c>
      <c r="X47" s="9">
        <v>148</v>
      </c>
      <c r="Y47" s="9">
        <v>152</v>
      </c>
      <c r="Z47" s="9">
        <f>203.39*EXP(-0.054*R47)</f>
        <v>46.068311070186986</v>
      </c>
      <c r="AA47" s="9">
        <v>215.46707234772666</v>
      </c>
    </row>
    <row r="48" spans="1:27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</row>
    <row r="49" spans="1:27">
      <c r="A49" s="6" t="s">
        <v>50</v>
      </c>
      <c r="B49" s="6">
        <v>5.8135223910159999</v>
      </c>
      <c r="C49" s="6">
        <v>22.163638228163901</v>
      </c>
      <c r="D49" s="6">
        <v>3.7982451553698602</v>
      </c>
      <c r="E49" s="6">
        <v>9.2586692759242606</v>
      </c>
      <c r="F49" s="6">
        <v>2.0677880043057102</v>
      </c>
      <c r="G49" s="6">
        <v>16.833494587938802</v>
      </c>
      <c r="H49" s="6">
        <v>0.44037977452458299</v>
      </c>
      <c r="I49" s="6">
        <v>5.09121390061987</v>
      </c>
      <c r="J49" s="6">
        <v>25.171539906495301</v>
      </c>
      <c r="K49" s="6">
        <v>6.2431878880294498</v>
      </c>
      <c r="L49" s="6">
        <v>3.1183208876123598</v>
      </c>
      <c r="M49" s="6">
        <v>186.77274988686557</v>
      </c>
      <c r="N49" s="6">
        <v>20.752527765207283</v>
      </c>
      <c r="O49" s="22">
        <v>-20.329999999999998</v>
      </c>
      <c r="P49" s="22">
        <v>-70.98</v>
      </c>
      <c r="Q49" s="23">
        <v>4045</v>
      </c>
      <c r="R49" s="22">
        <v>0.5</v>
      </c>
      <c r="S49" s="24">
        <v>0.9</v>
      </c>
      <c r="T49" s="24">
        <v>0.15</v>
      </c>
      <c r="U49" s="24">
        <v>6.89</v>
      </c>
      <c r="V49" s="9">
        <v>20</v>
      </c>
      <c r="W49" s="9">
        <v>1.8</v>
      </c>
      <c r="X49" s="9">
        <v>342</v>
      </c>
      <c r="Y49" s="9">
        <v>687</v>
      </c>
      <c r="Z49" s="9">
        <v>112.041965077008</v>
      </c>
      <c r="AA49" s="9">
        <v>163.06210927207835</v>
      </c>
    </row>
    <row r="50" spans="1:27">
      <c r="A50" s="6" t="s">
        <v>51</v>
      </c>
      <c r="B50" s="6">
        <v>5.4255697101964202</v>
      </c>
      <c r="C50" s="6">
        <v>24.8087418476882</v>
      </c>
      <c r="D50" s="6">
        <v>3.6497455971171902</v>
      </c>
      <c r="E50" s="6">
        <v>9.4511503641577406</v>
      </c>
      <c r="F50" s="6">
        <v>1.9301272331624599</v>
      </c>
      <c r="G50" s="6">
        <v>16.587991834999698</v>
      </c>
      <c r="H50" s="6">
        <v>0.38055356417804398</v>
      </c>
      <c r="I50" s="6">
        <v>4.8213232122011904</v>
      </c>
      <c r="J50" s="6">
        <v>23.939109050652199</v>
      </c>
      <c r="K50" s="6">
        <v>5.7476573998883396</v>
      </c>
      <c r="L50" s="6">
        <v>3.2580301857585101</v>
      </c>
      <c r="M50" s="6">
        <v>135.93589121046531</v>
      </c>
      <c r="N50" s="6">
        <v>14.77564034896362</v>
      </c>
      <c r="O50" s="22">
        <v>-20.329999999999998</v>
      </c>
      <c r="P50" s="22">
        <v>-70.98</v>
      </c>
      <c r="Q50" s="23">
        <v>4045</v>
      </c>
      <c r="R50" s="22">
        <v>1.5</v>
      </c>
      <c r="S50" s="24">
        <v>0.92</v>
      </c>
      <c r="T50" s="24">
        <v>0.16</v>
      </c>
      <c r="U50" s="24">
        <v>6.82</v>
      </c>
      <c r="V50" s="9">
        <v>20</v>
      </c>
      <c r="W50" s="9">
        <v>1.8</v>
      </c>
      <c r="X50" s="9">
        <v>342</v>
      </c>
      <c r="Y50" s="9">
        <v>687</v>
      </c>
      <c r="Z50" s="9">
        <v>74.891374643703998</v>
      </c>
      <c r="AA50" s="9">
        <v>163.06210927207835</v>
      </c>
    </row>
    <row r="51" spans="1:27">
      <c r="A51" s="6" t="s">
        <v>52</v>
      </c>
      <c r="B51" s="6">
        <v>4.9565384249968396</v>
      </c>
      <c r="C51" s="6">
        <v>22.285161402720199</v>
      </c>
      <c r="D51" s="6">
        <v>3.7740916997549498</v>
      </c>
      <c r="E51" s="6">
        <v>10.218662313614001</v>
      </c>
      <c r="F51" s="6">
        <v>1.7593356993217</v>
      </c>
      <c r="G51" s="6">
        <v>15.068675130366</v>
      </c>
      <c r="H51" s="6">
        <v>0.37766280237607802</v>
      </c>
      <c r="I51" s="6">
        <v>5.1102978704649402</v>
      </c>
      <c r="J51" s="6">
        <v>26.4750855021849</v>
      </c>
      <c r="K51" s="6">
        <v>6.16885972070083</v>
      </c>
      <c r="L51" s="6">
        <v>3.80562943349956</v>
      </c>
      <c r="M51" s="6">
        <v>131.59568279365274</v>
      </c>
      <c r="N51" s="6">
        <v>13.428130897311505</v>
      </c>
      <c r="O51" s="22">
        <v>-20.329999999999998</v>
      </c>
      <c r="P51" s="22">
        <v>-70.98</v>
      </c>
      <c r="Q51" s="23">
        <v>4045</v>
      </c>
      <c r="R51" s="22">
        <v>2.5</v>
      </c>
      <c r="S51" s="24">
        <v>0.98</v>
      </c>
      <c r="T51" s="24">
        <v>0.16</v>
      </c>
      <c r="U51" s="24">
        <v>6.95</v>
      </c>
      <c r="V51" s="9">
        <v>20</v>
      </c>
      <c r="W51" s="9">
        <v>1.8</v>
      </c>
      <c r="X51" s="9">
        <v>342</v>
      </c>
      <c r="Y51" s="9">
        <v>687</v>
      </c>
      <c r="Z51" s="9">
        <v>45.170902297060998</v>
      </c>
      <c r="AA51" s="9">
        <v>163.06210927207835</v>
      </c>
    </row>
    <row r="52" spans="1:27">
      <c r="A52" s="6" t="s">
        <v>53</v>
      </c>
      <c r="B52" s="6">
        <v>5.22023695467756</v>
      </c>
      <c r="C52" s="6">
        <v>22.303242473120999</v>
      </c>
      <c r="D52" s="6">
        <v>3.8993372023483599</v>
      </c>
      <c r="E52" s="6">
        <v>9.5227000332592198</v>
      </c>
      <c r="F52" s="6">
        <v>1.9674693121765101</v>
      </c>
      <c r="G52" s="6">
        <v>16.150620783066199</v>
      </c>
      <c r="H52" s="6">
        <v>0.27120431624859198</v>
      </c>
      <c r="I52" s="6">
        <v>5.1518447492475401</v>
      </c>
      <c r="J52" s="6">
        <v>26.980836575419801</v>
      </c>
      <c r="K52" s="6">
        <v>5.4764400451754396</v>
      </c>
      <c r="L52" s="6">
        <v>3.0560675552597201</v>
      </c>
      <c r="M52" s="6">
        <v>163.36353601820804</v>
      </c>
      <c r="N52" s="6">
        <v>16.016032942961573</v>
      </c>
      <c r="O52" s="22">
        <v>-20.329999999999998</v>
      </c>
      <c r="P52" s="22">
        <v>-70.98</v>
      </c>
      <c r="Q52" s="23">
        <v>4045</v>
      </c>
      <c r="R52" s="22">
        <v>3.5</v>
      </c>
      <c r="S52" s="24">
        <v>1.02</v>
      </c>
      <c r="T52" s="24">
        <v>0.17</v>
      </c>
      <c r="U52" s="24">
        <v>7.1</v>
      </c>
      <c r="V52" s="9">
        <v>20</v>
      </c>
      <c r="W52" s="9">
        <v>1.8</v>
      </c>
      <c r="X52" s="9">
        <v>342</v>
      </c>
      <c r="Y52" s="9">
        <v>687</v>
      </c>
      <c r="Z52" s="9">
        <v>25.357254065965598</v>
      </c>
      <c r="AA52" s="9">
        <v>163.06210927207835</v>
      </c>
    </row>
    <row r="53" spans="1:27">
      <c r="A53" s="6" t="s">
        <v>54</v>
      </c>
      <c r="B53" s="6">
        <v>5.0486968418223901</v>
      </c>
      <c r="C53" s="6">
        <v>20.484892563324401</v>
      </c>
      <c r="D53" s="6">
        <v>3.4333998789979399</v>
      </c>
      <c r="E53" s="6">
        <v>9.8378148883236296</v>
      </c>
      <c r="F53" s="6">
        <v>2.9554238494551899</v>
      </c>
      <c r="G53" s="6">
        <v>16.622639255639001</v>
      </c>
      <c r="H53" s="6">
        <v>0.38778371321826</v>
      </c>
      <c r="I53" s="6">
        <v>5.1913447587870003</v>
      </c>
      <c r="J53" s="6">
        <v>27.225112893251101</v>
      </c>
      <c r="K53" s="6">
        <v>5.92338932226171</v>
      </c>
      <c r="L53" s="6">
        <v>2.8895020349194001</v>
      </c>
      <c r="M53" s="6">
        <v>177.51282955575601</v>
      </c>
      <c r="N53" s="6">
        <v>17.403218583897647</v>
      </c>
      <c r="O53" s="22">
        <v>-20.329999999999998</v>
      </c>
      <c r="P53" s="22">
        <v>-70.98</v>
      </c>
      <c r="Q53" s="23">
        <v>4045</v>
      </c>
      <c r="R53" s="22">
        <v>4.5</v>
      </c>
      <c r="S53" s="24">
        <v>1.02</v>
      </c>
      <c r="T53" s="24">
        <v>0.17</v>
      </c>
      <c r="U53" s="24">
        <v>7.06</v>
      </c>
      <c r="V53" s="9">
        <v>20</v>
      </c>
      <c r="W53" s="9">
        <v>1.8</v>
      </c>
      <c r="X53" s="9">
        <v>342</v>
      </c>
      <c r="Y53" s="9">
        <v>687</v>
      </c>
      <c r="Z53" s="9">
        <v>10.0016766868667</v>
      </c>
      <c r="AA53" s="9">
        <v>163.06210927207835</v>
      </c>
    </row>
    <row r="54" spans="1:27">
      <c r="A54" s="6" t="s">
        <v>55</v>
      </c>
      <c r="B54" s="6">
        <v>6.1835733976434097</v>
      </c>
      <c r="C54" s="6">
        <v>23.0165715123489</v>
      </c>
      <c r="D54" s="6">
        <v>3.5574705195109702</v>
      </c>
      <c r="E54" s="6">
        <v>8.2364403806998396</v>
      </c>
      <c r="F54" s="6">
        <v>2.8527815429768699</v>
      </c>
      <c r="G54" s="6">
        <v>18.227085910874901</v>
      </c>
      <c r="H54" s="6">
        <v>0.42909753719363802</v>
      </c>
      <c r="I54" s="6">
        <v>6.0164383685525502</v>
      </c>
      <c r="J54" s="6">
        <v>23.234201903695801</v>
      </c>
      <c r="K54" s="6">
        <v>5.4727506648220201</v>
      </c>
      <c r="L54" s="6">
        <v>2.77358826168118</v>
      </c>
      <c r="M54" s="6">
        <v>257.7096100139957</v>
      </c>
      <c r="N54" s="6">
        <v>22.806160178229707</v>
      </c>
      <c r="O54" s="22">
        <v>-20.329999999999998</v>
      </c>
      <c r="P54" s="22">
        <v>-70.98</v>
      </c>
      <c r="Q54" s="23">
        <v>4045</v>
      </c>
      <c r="R54" s="22">
        <v>5.5</v>
      </c>
      <c r="S54" s="24">
        <v>1.1299999999999999</v>
      </c>
      <c r="T54" s="24">
        <v>0.18</v>
      </c>
      <c r="U54" s="24">
        <v>7.51</v>
      </c>
      <c r="V54" s="9">
        <v>20</v>
      </c>
      <c r="W54" s="9">
        <v>1.8</v>
      </c>
      <c r="X54" s="9">
        <v>342</v>
      </c>
      <c r="Y54" s="9">
        <v>687</v>
      </c>
      <c r="Z54" s="9">
        <v>2.5715586002059898</v>
      </c>
      <c r="AA54" s="9">
        <v>163.06210927207835</v>
      </c>
    </row>
    <row r="55" spans="1:27">
      <c r="A55" s="6" t="s">
        <v>56</v>
      </c>
      <c r="B55" s="6">
        <v>10.1227677355272</v>
      </c>
      <c r="C55" s="6">
        <v>25.576229480818299</v>
      </c>
      <c r="D55" s="6">
        <v>3.3636242910676502</v>
      </c>
      <c r="E55" s="6">
        <v>6.3129839865092201</v>
      </c>
      <c r="F55" s="6">
        <v>2.5666504487025801</v>
      </c>
      <c r="G55" s="6">
        <v>17.2268568321308</v>
      </c>
      <c r="H55" s="6">
        <v>0.56230215460724098</v>
      </c>
      <c r="I55" s="6">
        <v>6.0027657087936301</v>
      </c>
      <c r="J55" s="6">
        <v>19.703355146155499</v>
      </c>
      <c r="K55" s="6">
        <v>5.6257829220278897</v>
      </c>
      <c r="L55" s="6">
        <v>2.9366812936600102</v>
      </c>
      <c r="M55" s="6">
        <v>395.81140161302028</v>
      </c>
      <c r="N55" s="6">
        <v>32.984283467751695</v>
      </c>
      <c r="O55" s="22">
        <v>-20.329999999999998</v>
      </c>
      <c r="P55" s="22">
        <v>-70.98</v>
      </c>
      <c r="Q55" s="23">
        <v>4045</v>
      </c>
      <c r="R55" s="22">
        <v>6.5</v>
      </c>
      <c r="S55" s="24">
        <v>1.2</v>
      </c>
      <c r="T55" s="24">
        <v>0.18</v>
      </c>
      <c r="U55" s="24">
        <v>7.68</v>
      </c>
      <c r="V55" s="9">
        <v>20</v>
      </c>
      <c r="W55" s="9">
        <v>1.8</v>
      </c>
      <c r="X55" s="9">
        <v>342</v>
      </c>
      <c r="Y55" s="9">
        <v>687</v>
      </c>
      <c r="Z55" s="9">
        <v>9.4852571319069698E-2</v>
      </c>
      <c r="AA55" s="9">
        <v>163.06210927207835</v>
      </c>
    </row>
    <row r="56" spans="1:27">
      <c r="A56" s="6" t="s">
        <v>57</v>
      </c>
      <c r="B56" s="6">
        <v>10.9336304061961</v>
      </c>
      <c r="C56" s="6">
        <v>24.280577389439699</v>
      </c>
      <c r="D56" s="6">
        <v>3.46662963604156</v>
      </c>
      <c r="E56" s="6">
        <v>6.6312606306585797</v>
      </c>
      <c r="F56" s="6">
        <v>2.1909627547696799</v>
      </c>
      <c r="G56" s="6">
        <v>18.880611139211901</v>
      </c>
      <c r="H56" s="6">
        <v>0.59141198146067997</v>
      </c>
      <c r="I56" s="6">
        <v>5.39170562769488</v>
      </c>
      <c r="J56" s="6">
        <v>18.710866144359599</v>
      </c>
      <c r="K56" s="6">
        <v>5.7938062770094998</v>
      </c>
      <c r="L56" s="6">
        <v>3.1285380131577698</v>
      </c>
      <c r="M56" s="6">
        <v>534.65645885283004</v>
      </c>
      <c r="N56" s="6">
        <v>45.697133235284625</v>
      </c>
      <c r="O56" s="22">
        <v>-20.329999999999998</v>
      </c>
      <c r="P56" s="22">
        <v>-70.98</v>
      </c>
      <c r="Q56" s="23">
        <v>4045</v>
      </c>
      <c r="R56" s="22">
        <v>7.5</v>
      </c>
      <c r="S56" s="24">
        <v>1.17</v>
      </c>
      <c r="T56" s="24">
        <v>0.18</v>
      </c>
      <c r="U56" s="24">
        <v>7.56</v>
      </c>
      <c r="V56" s="9">
        <v>20</v>
      </c>
      <c r="W56" s="9">
        <v>1.8</v>
      </c>
      <c r="X56" s="9">
        <v>342</v>
      </c>
      <c r="Y56" s="9">
        <v>687</v>
      </c>
      <c r="Z56" s="9">
        <v>0</v>
      </c>
      <c r="AA56" s="9">
        <v>163.06210927207835</v>
      </c>
    </row>
    <row r="57" spans="1:27">
      <c r="A57" s="6" t="s">
        <v>58</v>
      </c>
      <c r="B57" s="6">
        <v>12.1672903339561</v>
      </c>
      <c r="C57" s="6">
        <v>20.4677630310273</v>
      </c>
      <c r="D57" s="6">
        <v>3.5921862537471498</v>
      </c>
      <c r="E57" s="6">
        <v>6.6834599513895503</v>
      </c>
      <c r="F57" s="6">
        <v>2.7522201501453898</v>
      </c>
      <c r="G57" s="6">
        <v>17.517350308965899</v>
      </c>
      <c r="H57" s="6">
        <v>0.65552674573454495</v>
      </c>
      <c r="I57" s="6">
        <v>6.1330278633697803</v>
      </c>
      <c r="J57" s="6">
        <v>20.249706916968499</v>
      </c>
      <c r="K57" s="6">
        <v>6.2565505341921996</v>
      </c>
      <c r="L57" s="6">
        <v>3.5249179105036501</v>
      </c>
      <c r="M57" s="6">
        <v>489.09484219494766</v>
      </c>
      <c r="N57" s="6">
        <v>41.448715440249806</v>
      </c>
      <c r="O57" s="22">
        <v>-20.329999999999998</v>
      </c>
      <c r="P57" s="22">
        <v>-70.98</v>
      </c>
      <c r="Q57" s="23">
        <v>4045</v>
      </c>
      <c r="R57" s="22">
        <v>8.5</v>
      </c>
      <c r="S57" s="24">
        <v>1.18</v>
      </c>
      <c r="T57" s="24">
        <v>0.18</v>
      </c>
      <c r="U57" s="24">
        <v>7.62</v>
      </c>
      <c r="V57" s="9">
        <v>20</v>
      </c>
      <c r="W57" s="9">
        <v>1.8</v>
      </c>
      <c r="X57" s="9">
        <v>342</v>
      </c>
      <c r="Y57" s="9">
        <v>687</v>
      </c>
      <c r="Z57" s="9">
        <v>0</v>
      </c>
      <c r="AA57" s="9">
        <v>163.06210927207835</v>
      </c>
    </row>
    <row r="58" spans="1:27">
      <c r="A58" s="6" t="s">
        <v>59</v>
      </c>
      <c r="B58" s="6">
        <v>11.507813472727699</v>
      </c>
      <c r="C58" s="6">
        <v>21.171457948457899</v>
      </c>
      <c r="D58" s="6">
        <v>3.7698751159364199</v>
      </c>
      <c r="E58" s="6">
        <v>6.7189249158501303</v>
      </c>
      <c r="F58" s="6">
        <v>2.6799023737355201</v>
      </c>
      <c r="G58" s="6">
        <v>17.874015559897501</v>
      </c>
      <c r="H58" s="6">
        <v>0.50527824697724599</v>
      </c>
      <c r="I58" s="6">
        <v>5.9122377745421604</v>
      </c>
      <c r="J58" s="6">
        <v>19.366084126475702</v>
      </c>
      <c r="K58" s="6">
        <v>6.8502332503852497</v>
      </c>
      <c r="L58" s="6">
        <v>3.6441772150143801</v>
      </c>
      <c r="M58" s="6">
        <v>458.16968925003511</v>
      </c>
      <c r="N58" s="6">
        <v>36.949168487906057</v>
      </c>
      <c r="O58" s="22">
        <v>-20.329999999999998</v>
      </c>
      <c r="P58" s="22">
        <v>-70.98</v>
      </c>
      <c r="Q58" s="23">
        <v>4045</v>
      </c>
      <c r="R58" s="22">
        <v>9.5</v>
      </c>
      <c r="S58" s="24">
        <v>1.24</v>
      </c>
      <c r="T58" s="24">
        <v>0.19</v>
      </c>
      <c r="U58" s="24">
        <v>7.84</v>
      </c>
      <c r="V58" s="9">
        <v>20</v>
      </c>
      <c r="W58" s="9">
        <v>1.8</v>
      </c>
      <c r="X58" s="9">
        <v>342</v>
      </c>
      <c r="Y58" s="9">
        <v>687</v>
      </c>
      <c r="Z58" s="9">
        <v>0</v>
      </c>
      <c r="AA58" s="9">
        <v>163.06210927207835</v>
      </c>
    </row>
    <row r="59" spans="1:27">
      <c r="A59" s="6" t="s">
        <v>60</v>
      </c>
      <c r="B59" s="6">
        <v>12.274283326808201</v>
      </c>
      <c r="C59" s="6">
        <v>20.700502693432501</v>
      </c>
      <c r="D59" s="6">
        <v>4.1161449363055</v>
      </c>
      <c r="E59" s="6">
        <v>6.0070980374362</v>
      </c>
      <c r="F59" s="6">
        <v>2.12243625497086</v>
      </c>
      <c r="G59" s="6">
        <v>17.116889150200802</v>
      </c>
      <c r="H59" s="6">
        <v>0.57092318645959295</v>
      </c>
      <c r="I59" s="6">
        <v>6.3409816301417701</v>
      </c>
      <c r="J59" s="6">
        <v>20.568274440887802</v>
      </c>
      <c r="K59" s="6">
        <v>6.5155752003057996</v>
      </c>
      <c r="L59" s="6">
        <v>3.6668911430510098</v>
      </c>
      <c r="M59" s="6">
        <v>672.75046044430871</v>
      </c>
      <c r="N59" s="6">
        <v>60.067005396813272</v>
      </c>
      <c r="O59" s="22">
        <v>-20.329999999999998</v>
      </c>
      <c r="P59" s="22">
        <v>-70.98</v>
      </c>
      <c r="Q59" s="23">
        <v>4045</v>
      </c>
      <c r="R59" s="22">
        <v>11.25</v>
      </c>
      <c r="S59" s="24">
        <v>1.1200000000000001</v>
      </c>
      <c r="T59" s="24">
        <v>0.18</v>
      </c>
      <c r="U59" s="24">
        <v>7.36</v>
      </c>
      <c r="V59" s="9">
        <v>20</v>
      </c>
      <c r="W59" s="9">
        <v>1.8</v>
      </c>
      <c r="X59" s="9">
        <v>342</v>
      </c>
      <c r="Y59" s="9">
        <v>687</v>
      </c>
      <c r="Z59" s="9">
        <v>0</v>
      </c>
      <c r="AA59" s="9">
        <v>163.06210927207835</v>
      </c>
    </row>
    <row r="60" spans="1:27">
      <c r="A60" s="6" t="s">
        <v>61</v>
      </c>
      <c r="B60" s="6">
        <v>12.3937402448909</v>
      </c>
      <c r="C60" s="6">
        <v>16.541731524602699</v>
      </c>
      <c r="D60" s="6">
        <v>3.88901182395839</v>
      </c>
      <c r="E60" s="6">
        <v>6.2426907351693304</v>
      </c>
      <c r="F60" s="6">
        <v>2.6335756457525599</v>
      </c>
      <c r="G60" s="6">
        <v>16.7084505003176</v>
      </c>
      <c r="H60" s="6">
        <v>0.67329459293521399</v>
      </c>
      <c r="I60" s="6">
        <v>6.55608428202925</v>
      </c>
      <c r="J60" s="6">
        <v>23.4753835732681</v>
      </c>
      <c r="K60" s="6">
        <v>6.9063308742796901</v>
      </c>
      <c r="L60" s="6">
        <v>3.9797062027963701</v>
      </c>
      <c r="M60" s="6">
        <v>546.04967227146858</v>
      </c>
      <c r="N60" s="6">
        <v>35.00318411996593</v>
      </c>
      <c r="O60" s="22">
        <v>-20.329999999999998</v>
      </c>
      <c r="P60" s="22">
        <v>-70.98</v>
      </c>
      <c r="Q60" s="23">
        <v>4045</v>
      </c>
      <c r="R60" s="22">
        <v>13.75</v>
      </c>
      <c r="S60" s="24">
        <v>1.56</v>
      </c>
      <c r="T60" s="24">
        <v>0.2</v>
      </c>
      <c r="U60" s="24">
        <v>9.2799999999999994</v>
      </c>
      <c r="V60" s="9">
        <v>20</v>
      </c>
      <c r="W60" s="9">
        <v>1.8</v>
      </c>
      <c r="X60" s="9">
        <v>342</v>
      </c>
      <c r="Y60" s="9">
        <v>687</v>
      </c>
      <c r="Z60" s="9">
        <v>0</v>
      </c>
      <c r="AA60" s="9">
        <v>163.06210927207835</v>
      </c>
    </row>
    <row r="61" spans="1:27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</row>
    <row r="62" spans="1:27">
      <c r="A62" s="6" t="s">
        <v>62</v>
      </c>
      <c r="B62" s="6">
        <v>10.3401868539669</v>
      </c>
      <c r="C62" s="6">
        <v>12.81305838272</v>
      </c>
      <c r="D62" s="6">
        <v>16.428234728998302</v>
      </c>
      <c r="E62" s="6">
        <v>8.2367304627730995</v>
      </c>
      <c r="F62" s="6">
        <v>2.48621232501851</v>
      </c>
      <c r="G62" s="6">
        <v>7.4060812774036702</v>
      </c>
      <c r="H62" s="6">
        <v>0.64399536488423603</v>
      </c>
      <c r="I62" s="6">
        <v>2.3262539002677101</v>
      </c>
      <c r="J62" s="6">
        <v>31.199774455653401</v>
      </c>
      <c r="K62" s="6">
        <v>5.74512798675444</v>
      </c>
      <c r="L62" s="6">
        <v>2.3743442615596599</v>
      </c>
      <c r="M62" s="6">
        <v>218.60430554694233</v>
      </c>
      <c r="N62" s="6">
        <v>32.627508290588402</v>
      </c>
      <c r="O62" s="22">
        <v>-23.82</v>
      </c>
      <c r="P62" s="22">
        <v>-71.37</v>
      </c>
      <c r="Q62" s="23">
        <v>7770</v>
      </c>
      <c r="R62" s="22">
        <v>0.5</v>
      </c>
      <c r="S62" s="24">
        <v>0.67</v>
      </c>
      <c r="T62" s="24">
        <v>0.09</v>
      </c>
      <c r="U62" s="24">
        <v>8.69</v>
      </c>
      <c r="V62" s="9">
        <v>18.2</v>
      </c>
      <c r="W62" s="9">
        <v>1.85</v>
      </c>
      <c r="X62" s="9">
        <v>341</v>
      </c>
      <c r="Y62" s="9">
        <v>992</v>
      </c>
      <c r="Z62" s="9">
        <v>119.356186765538</v>
      </c>
      <c r="AA62" s="9">
        <v>165.73619053603969</v>
      </c>
    </row>
    <row r="63" spans="1:27">
      <c r="A63" s="6" t="s">
        <v>63</v>
      </c>
      <c r="B63" s="6">
        <v>9.5090806206119503</v>
      </c>
      <c r="C63" s="6">
        <v>13.1976586120505</v>
      </c>
      <c r="D63" s="6">
        <v>16.6132078770307</v>
      </c>
      <c r="E63" s="6">
        <v>8.4397930342067298</v>
      </c>
      <c r="F63" s="6">
        <v>2.0004481261831999</v>
      </c>
      <c r="G63" s="6">
        <v>7.6368693676497097</v>
      </c>
      <c r="H63" s="6">
        <v>0.56010777862852001</v>
      </c>
      <c r="I63" s="6">
        <v>2.2871561184565898</v>
      </c>
      <c r="J63" s="6">
        <v>31.7826502382276</v>
      </c>
      <c r="K63" s="6">
        <v>5.5156055661838801</v>
      </c>
      <c r="L63" s="6">
        <v>2.4574226607706202</v>
      </c>
      <c r="M63" s="6">
        <v>181.61816374371088</v>
      </c>
      <c r="N63" s="6">
        <v>32.431814954234085</v>
      </c>
      <c r="O63" s="22">
        <v>-23.82</v>
      </c>
      <c r="P63" s="22">
        <v>-71.37</v>
      </c>
      <c r="Q63" s="23">
        <v>7770</v>
      </c>
      <c r="R63" s="22">
        <v>1.5</v>
      </c>
      <c r="S63" s="24">
        <v>0.56000000000000005</v>
      </c>
      <c r="T63" s="24">
        <v>0.08</v>
      </c>
      <c r="U63" s="24">
        <v>8.17</v>
      </c>
      <c r="V63" s="9">
        <v>18.2</v>
      </c>
      <c r="W63" s="9">
        <v>1.85</v>
      </c>
      <c r="X63" s="9">
        <v>341</v>
      </c>
      <c r="Y63" s="9">
        <v>992</v>
      </c>
      <c r="Z63" s="9">
        <v>71.3197542889461</v>
      </c>
      <c r="AA63" s="9">
        <v>165.73619053603969</v>
      </c>
    </row>
    <row r="64" spans="1:27">
      <c r="A64" s="6" t="s">
        <v>64</v>
      </c>
      <c r="B64" s="6">
        <v>9.3204817546393102</v>
      </c>
      <c r="C64" s="6">
        <v>13.0657975201</v>
      </c>
      <c r="D64" s="6">
        <v>16.339542049283398</v>
      </c>
      <c r="E64" s="6">
        <v>7.7855852796030396</v>
      </c>
      <c r="F64" s="6">
        <v>2.2461498914342202</v>
      </c>
      <c r="G64" s="6">
        <v>7.1294362285467399</v>
      </c>
      <c r="H64" s="6">
        <v>0.59154318103107095</v>
      </c>
      <c r="I64" s="6">
        <v>2.4565424293435498</v>
      </c>
      <c r="J64" s="6">
        <v>33.198213746198299</v>
      </c>
      <c r="K64" s="6">
        <v>5.4367944205884999</v>
      </c>
      <c r="L64" s="6">
        <v>2.4299134992318798</v>
      </c>
      <c r="M64" s="6">
        <v>286.21703507405459</v>
      </c>
      <c r="N64" s="6">
        <v>57.24340701481092</v>
      </c>
      <c r="O64" s="22">
        <v>-23.82</v>
      </c>
      <c r="P64" s="22">
        <v>-71.37</v>
      </c>
      <c r="Q64" s="23">
        <v>7770</v>
      </c>
      <c r="R64" s="22">
        <v>2.5</v>
      </c>
      <c r="S64" s="24">
        <v>0.5</v>
      </c>
      <c r="T64" s="24">
        <v>7.0000000000000007E-2</v>
      </c>
      <c r="U64" s="24">
        <v>8.33</v>
      </c>
      <c r="V64" s="9">
        <v>18.2</v>
      </c>
      <c r="W64" s="9">
        <v>1.85</v>
      </c>
      <c r="X64" s="9">
        <v>341</v>
      </c>
      <c r="Y64" s="9">
        <v>992</v>
      </c>
      <c r="Z64" s="9">
        <v>34.878322754980204</v>
      </c>
      <c r="AA64" s="9">
        <v>165.73619053603969</v>
      </c>
    </row>
    <row r="65" spans="1:27">
      <c r="A65" s="6" t="s">
        <v>65</v>
      </c>
      <c r="B65" s="6">
        <v>10.0202083279706</v>
      </c>
      <c r="C65" s="6">
        <v>11.9664993058297</v>
      </c>
      <c r="D65" s="6">
        <v>16.453724266140199</v>
      </c>
      <c r="E65" s="6">
        <v>7.3082941730815696</v>
      </c>
      <c r="F65" s="6">
        <v>2.62476260646981</v>
      </c>
      <c r="G65" s="6">
        <v>7.1138128351130803</v>
      </c>
      <c r="H65" s="6">
        <v>0.57288687581924003</v>
      </c>
      <c r="I65" s="6">
        <v>2.2429806565015502</v>
      </c>
      <c r="J65" s="6">
        <v>33.656824815358704</v>
      </c>
      <c r="K65" s="6">
        <v>5.4592706080650801</v>
      </c>
      <c r="L65" s="6">
        <v>2.58073552965041</v>
      </c>
      <c r="M65" s="6">
        <v>65.426940486644014</v>
      </c>
      <c r="N65" s="6">
        <v>11.280506980455867</v>
      </c>
      <c r="O65" s="22">
        <v>-23.82</v>
      </c>
      <c r="P65" s="22">
        <v>-71.37</v>
      </c>
      <c r="Q65" s="23">
        <v>7770</v>
      </c>
      <c r="R65" s="22">
        <v>3.5</v>
      </c>
      <c r="S65" s="24">
        <v>0.57999999999999996</v>
      </c>
      <c r="T65" s="24">
        <v>0.08</v>
      </c>
      <c r="U65" s="24">
        <v>8.4600000000000009</v>
      </c>
      <c r="V65" s="9">
        <v>18.2</v>
      </c>
      <c r="W65" s="9">
        <v>1.85</v>
      </c>
      <c r="X65" s="9">
        <v>341</v>
      </c>
      <c r="Y65" s="9">
        <v>992</v>
      </c>
      <c r="Z65" s="9">
        <v>11.6883208697292</v>
      </c>
      <c r="AA65" s="9">
        <v>165.73619053603969</v>
      </c>
    </row>
    <row r="66" spans="1:27">
      <c r="A66" s="6" t="s">
        <v>66</v>
      </c>
      <c r="B66" s="6">
        <v>9.7606825573674794</v>
      </c>
      <c r="C66" s="6">
        <v>12.5769165302162</v>
      </c>
      <c r="D66" s="6">
        <v>17.7624322419511</v>
      </c>
      <c r="E66" s="6">
        <v>7.7126221796444199</v>
      </c>
      <c r="F66" s="6">
        <v>2.4065653375193699</v>
      </c>
      <c r="G66" s="6">
        <v>6.9259825791277096</v>
      </c>
      <c r="H66" s="6">
        <v>0.64504141513804303</v>
      </c>
      <c r="I66" s="6">
        <v>2.02124798247808</v>
      </c>
      <c r="J66" s="6">
        <v>32.305894270960003</v>
      </c>
      <c r="K66" s="6">
        <v>5.4348526437992399</v>
      </c>
      <c r="L66" s="6">
        <v>2.4477622617982799</v>
      </c>
      <c r="M66" s="6">
        <v>61.10933747787255</v>
      </c>
      <c r="N66" s="6">
        <v>11.316543977383803</v>
      </c>
      <c r="O66" s="22">
        <v>-23.82</v>
      </c>
      <c r="P66" s="22">
        <v>-71.37</v>
      </c>
      <c r="Q66" s="23">
        <v>7770</v>
      </c>
      <c r="R66" s="22">
        <v>4.5</v>
      </c>
      <c r="S66" s="24">
        <v>0.54</v>
      </c>
      <c r="T66" s="24">
        <v>7.0000000000000007E-2</v>
      </c>
      <c r="U66" s="24">
        <v>9</v>
      </c>
      <c r="V66" s="9">
        <v>18.2</v>
      </c>
      <c r="W66" s="9">
        <v>1.85</v>
      </c>
      <c r="X66" s="9">
        <v>341</v>
      </c>
      <c r="Y66" s="9">
        <v>992</v>
      </c>
      <c r="Z66" s="9">
        <v>9.3319927103626701E-2</v>
      </c>
      <c r="AA66" s="9">
        <v>165.73619053603969</v>
      </c>
    </row>
    <row r="67" spans="1:27">
      <c r="A67" s="6" t="s">
        <v>67</v>
      </c>
      <c r="B67" s="6">
        <v>10.2354837317238</v>
      </c>
      <c r="C67" s="6">
        <v>12.1134927867794</v>
      </c>
      <c r="D67" s="6">
        <v>17.241613512285099</v>
      </c>
      <c r="E67" s="6">
        <v>8.0040289082942202</v>
      </c>
      <c r="F67" s="6">
        <v>2.3541946096111399</v>
      </c>
      <c r="G67" s="6">
        <v>6.6125755821997396</v>
      </c>
      <c r="H67" s="6">
        <v>0.65104545514947298</v>
      </c>
      <c r="I67" s="6">
        <v>2.0622403276627699</v>
      </c>
      <c r="J67" s="6">
        <v>33.006085138437101</v>
      </c>
      <c r="K67" s="6">
        <v>5.2974741850836402</v>
      </c>
      <c r="L67" s="6">
        <v>2.42176576277366</v>
      </c>
      <c r="M67" s="6">
        <v>43.619544936206566</v>
      </c>
      <c r="N67" s="6">
        <v>9.0874051950430346</v>
      </c>
      <c r="O67" s="22">
        <v>-23.82</v>
      </c>
      <c r="P67" s="22">
        <v>-71.37</v>
      </c>
      <c r="Q67" s="23">
        <v>7770</v>
      </c>
      <c r="R67" s="22">
        <v>5.5</v>
      </c>
      <c r="S67" s="24">
        <v>0.48</v>
      </c>
      <c r="T67" s="24">
        <v>7.0000000000000007E-2</v>
      </c>
      <c r="U67" s="24">
        <v>8</v>
      </c>
      <c r="V67" s="9">
        <v>18.2</v>
      </c>
      <c r="W67" s="9">
        <v>1.85</v>
      </c>
      <c r="X67" s="9">
        <v>341</v>
      </c>
      <c r="Y67" s="9">
        <v>992</v>
      </c>
      <c r="Z67" s="9">
        <v>0</v>
      </c>
      <c r="AA67" s="9">
        <v>165.73619053603969</v>
      </c>
    </row>
    <row r="68" spans="1:27">
      <c r="A68" s="6" t="s">
        <v>68</v>
      </c>
      <c r="B68" s="6">
        <v>9.2955014559803395</v>
      </c>
      <c r="C68" s="6">
        <v>12.4330959149734</v>
      </c>
      <c r="D68" s="6">
        <v>17.2109175090138</v>
      </c>
      <c r="E68" s="6">
        <v>7.68892239129661</v>
      </c>
      <c r="F68" s="6">
        <v>2.5801247318603302</v>
      </c>
      <c r="G68" s="6">
        <v>6.85754581236937</v>
      </c>
      <c r="H68" s="6">
        <v>0.72695056080704601</v>
      </c>
      <c r="I68" s="6">
        <v>2.0762283149146401</v>
      </c>
      <c r="J68" s="6">
        <v>33.257642795496302</v>
      </c>
      <c r="K68" s="6">
        <v>5.3766078248326803</v>
      </c>
      <c r="L68" s="6">
        <v>2.4964626884554502</v>
      </c>
      <c r="M68" s="6">
        <v>48.486651349605729</v>
      </c>
      <c r="N68" s="6">
        <v>10.316308797788453</v>
      </c>
      <c r="O68" s="22">
        <v>-23.82</v>
      </c>
      <c r="P68" s="22">
        <v>-71.37</v>
      </c>
      <c r="Q68" s="23">
        <v>7770</v>
      </c>
      <c r="R68" s="22">
        <v>6.5</v>
      </c>
      <c r="S68" s="24">
        <v>0.47</v>
      </c>
      <c r="T68" s="24">
        <v>7.0000000000000007E-2</v>
      </c>
      <c r="U68" s="24">
        <v>7.83</v>
      </c>
      <c r="V68" s="9">
        <v>18.2</v>
      </c>
      <c r="W68" s="9">
        <v>1.85</v>
      </c>
      <c r="X68" s="9">
        <v>341</v>
      </c>
      <c r="Y68" s="9">
        <v>992</v>
      </c>
      <c r="Z68" s="9">
        <v>0</v>
      </c>
      <c r="AA68" s="9">
        <v>165.73619053603969</v>
      </c>
    </row>
    <row r="69" spans="1:27">
      <c r="A69" s="6" t="s">
        <v>69</v>
      </c>
      <c r="B69" s="6">
        <v>8.9023895179379906</v>
      </c>
      <c r="C69" s="6">
        <v>13.2703980740313</v>
      </c>
      <c r="D69" s="6">
        <v>17.5100040077253</v>
      </c>
      <c r="E69" s="6">
        <v>7.3869889738103804</v>
      </c>
      <c r="F69" s="6">
        <v>2.2182712716733901</v>
      </c>
      <c r="G69" s="6">
        <v>6.7260910455359504</v>
      </c>
      <c r="H69" s="6">
        <v>0.73025606586421099</v>
      </c>
      <c r="I69" s="6">
        <v>2.3562929058551898</v>
      </c>
      <c r="J69" s="6">
        <v>32.903754781838003</v>
      </c>
      <c r="K69" s="6">
        <v>5.4053901315767803</v>
      </c>
      <c r="L69" s="6">
        <v>2.5901632241514698</v>
      </c>
      <c r="M69" s="6">
        <v>31.362017419035805</v>
      </c>
      <c r="N69" s="6">
        <v>6.6727696636246394</v>
      </c>
      <c r="O69" s="22">
        <v>-23.82</v>
      </c>
      <c r="P69" s="22">
        <v>-71.37</v>
      </c>
      <c r="Q69" s="23">
        <v>7770</v>
      </c>
      <c r="R69" s="22">
        <v>7.5</v>
      </c>
      <c r="S69" s="24">
        <v>0.47</v>
      </c>
      <c r="T69" s="24">
        <v>7.0000000000000007E-2</v>
      </c>
      <c r="U69" s="24">
        <v>7.83</v>
      </c>
      <c r="V69" s="9">
        <v>18.2</v>
      </c>
      <c r="W69" s="9">
        <v>1.85</v>
      </c>
      <c r="X69" s="9">
        <v>341</v>
      </c>
      <c r="Y69" s="9">
        <v>992</v>
      </c>
      <c r="Z69" s="9">
        <v>0</v>
      </c>
      <c r="AA69" s="9">
        <v>165.73619053603969</v>
      </c>
    </row>
    <row r="70" spans="1:27">
      <c r="A70" s="6" t="s">
        <v>70</v>
      </c>
      <c r="B70" s="6">
        <v>8.8351518441545807</v>
      </c>
      <c r="C70" s="6">
        <v>13.8693636707774</v>
      </c>
      <c r="D70" s="6">
        <v>17.141688283224401</v>
      </c>
      <c r="E70" s="6">
        <v>7.6006037930916301</v>
      </c>
      <c r="F70" s="6">
        <v>1.91239332451085</v>
      </c>
      <c r="G70" s="6">
        <v>7.0425544294590399</v>
      </c>
      <c r="H70" s="6">
        <v>0.68391495967628102</v>
      </c>
      <c r="I70" s="6">
        <v>2.4253421057047899</v>
      </c>
      <c r="J70" s="6">
        <v>32.160453562328001</v>
      </c>
      <c r="K70" s="6">
        <v>5.8203969795874597</v>
      </c>
      <c r="L70" s="6">
        <v>2.5081370474855502</v>
      </c>
      <c r="M70" s="6">
        <v>48.849431772659493</v>
      </c>
      <c r="N70" s="6">
        <v>10.855429282813221</v>
      </c>
      <c r="O70" s="22">
        <v>-23.82</v>
      </c>
      <c r="P70" s="22">
        <v>-71.37</v>
      </c>
      <c r="Q70" s="23">
        <v>7770</v>
      </c>
      <c r="R70" s="22">
        <v>8.5</v>
      </c>
      <c r="S70" s="24">
        <v>0.45</v>
      </c>
      <c r="T70" s="24">
        <v>0.06</v>
      </c>
      <c r="U70" s="24">
        <v>8.75</v>
      </c>
      <c r="V70" s="9">
        <v>18.2</v>
      </c>
      <c r="W70" s="9">
        <v>1.85</v>
      </c>
      <c r="X70" s="9">
        <v>341</v>
      </c>
      <c r="Y70" s="9">
        <v>992</v>
      </c>
      <c r="Z70" s="9">
        <v>0</v>
      </c>
      <c r="AA70" s="9">
        <v>165.73619053603969</v>
      </c>
    </row>
    <row r="71" spans="1:27">
      <c r="A71" s="6" t="s">
        <v>71</v>
      </c>
      <c r="B71" s="6">
        <v>11.5029492843429</v>
      </c>
      <c r="C71" s="6">
        <v>9.4765604930570699</v>
      </c>
      <c r="D71" s="6">
        <v>19.790923626497499</v>
      </c>
      <c r="E71" s="6">
        <v>7.4269036498172296</v>
      </c>
      <c r="F71" s="6">
        <v>2.62995970866519</v>
      </c>
      <c r="G71" s="6">
        <v>7.1164984355173004</v>
      </c>
      <c r="H71" s="6">
        <v>0.64728665135362495</v>
      </c>
      <c r="I71" s="6">
        <v>2.5283206271750598</v>
      </c>
      <c r="J71" s="6">
        <v>30.958683695746998</v>
      </c>
      <c r="K71" s="6">
        <v>5.6271785888796098</v>
      </c>
      <c r="L71" s="6">
        <v>2.2947352389476201</v>
      </c>
      <c r="M71" s="6">
        <v>152.405972011714</v>
      </c>
      <c r="N71" s="6">
        <v>29.30884077148346</v>
      </c>
      <c r="O71" s="22">
        <v>-23.82</v>
      </c>
      <c r="P71" s="22">
        <v>-71.37</v>
      </c>
      <c r="Q71" s="23">
        <v>7770</v>
      </c>
      <c r="R71" s="22">
        <v>9.5</v>
      </c>
      <c r="S71" s="24">
        <v>0.52</v>
      </c>
      <c r="T71" s="24">
        <v>0.05</v>
      </c>
      <c r="U71" s="24">
        <v>11.12</v>
      </c>
      <c r="V71" s="9">
        <v>18.2</v>
      </c>
      <c r="W71" s="9">
        <v>1.85</v>
      </c>
      <c r="X71" s="9">
        <v>341</v>
      </c>
      <c r="Y71" s="9">
        <v>992</v>
      </c>
      <c r="Z71" s="9">
        <v>0</v>
      </c>
      <c r="AA71" s="9">
        <v>165.73619053603969</v>
      </c>
    </row>
    <row r="72" spans="1:27">
      <c r="A72" s="6" t="s">
        <v>72</v>
      </c>
      <c r="B72" s="6">
        <v>10.799468611348001</v>
      </c>
      <c r="C72" s="6">
        <v>9.5969317084396693</v>
      </c>
      <c r="D72" s="6">
        <v>19.396314789740401</v>
      </c>
      <c r="E72" s="6">
        <v>7.3664909355982102</v>
      </c>
      <c r="F72" s="6">
        <v>2.2560803336592601</v>
      </c>
      <c r="G72" s="6">
        <v>7.4755855160733304</v>
      </c>
      <c r="H72" s="6">
        <v>0.64096308259887602</v>
      </c>
      <c r="I72" s="6">
        <v>2.3586709992380102</v>
      </c>
      <c r="J72" s="6">
        <v>32.946731899484902</v>
      </c>
      <c r="K72" s="6">
        <v>5.1150534763814202</v>
      </c>
      <c r="L72" s="6">
        <v>2.04770864743795</v>
      </c>
      <c r="M72" s="6">
        <v>173.77298421657417</v>
      </c>
      <c r="N72" s="6">
        <v>43.443246054143543</v>
      </c>
      <c r="O72" s="22">
        <v>-23.82</v>
      </c>
      <c r="P72" s="22">
        <v>-71.37</v>
      </c>
      <c r="Q72" s="23">
        <v>7770</v>
      </c>
      <c r="R72" s="22">
        <v>11.25</v>
      </c>
      <c r="S72" s="24">
        <v>0.4</v>
      </c>
      <c r="T72" s="24">
        <v>0.06</v>
      </c>
      <c r="U72" s="24">
        <v>7.78</v>
      </c>
      <c r="V72" s="9">
        <v>18.2</v>
      </c>
      <c r="W72" s="9">
        <v>1.85</v>
      </c>
      <c r="X72" s="9">
        <v>341</v>
      </c>
      <c r="Y72" s="9">
        <v>992</v>
      </c>
      <c r="Z72" s="9">
        <v>0</v>
      </c>
      <c r="AA72" s="9">
        <v>165.73619053603969</v>
      </c>
    </row>
    <row r="73" spans="1:27">
      <c r="A73" s="6" t="s">
        <v>73</v>
      </c>
      <c r="B73" s="6">
        <v>10.707991244645299</v>
      </c>
      <c r="C73" s="6">
        <v>9.7416074967020698</v>
      </c>
      <c r="D73" s="6">
        <v>20.683360944419402</v>
      </c>
      <c r="E73" s="6">
        <v>7.2287213989798902</v>
      </c>
      <c r="F73" s="6">
        <v>2.7321538669042398</v>
      </c>
      <c r="G73" s="6">
        <v>7.4044546795565598</v>
      </c>
      <c r="H73" s="6">
        <v>0.70897318069047899</v>
      </c>
      <c r="I73" s="6">
        <v>2.5707273347875499</v>
      </c>
      <c r="J73" s="6">
        <v>30.7669568880595</v>
      </c>
      <c r="K73" s="6">
        <v>5.1654101553685603</v>
      </c>
      <c r="L73" s="6">
        <v>2.2896428098863502</v>
      </c>
      <c r="M73" s="6">
        <v>182.99558313915892</v>
      </c>
      <c r="N73" s="6">
        <v>48.156732405041822</v>
      </c>
      <c r="O73" s="22">
        <v>-23.82</v>
      </c>
      <c r="P73" s="22">
        <v>-71.37</v>
      </c>
      <c r="Q73" s="23">
        <v>7770</v>
      </c>
      <c r="R73" s="22">
        <v>13.75</v>
      </c>
      <c r="S73" s="24">
        <v>0.38</v>
      </c>
      <c r="T73" s="24">
        <v>0.05</v>
      </c>
      <c r="U73" s="24">
        <v>8.8699999999999992</v>
      </c>
      <c r="V73" s="9">
        <v>18.2</v>
      </c>
      <c r="W73" s="9">
        <v>1.85</v>
      </c>
      <c r="X73" s="9">
        <v>341</v>
      </c>
      <c r="Y73" s="9">
        <v>992</v>
      </c>
      <c r="Z73" s="9">
        <v>0</v>
      </c>
      <c r="AA73" s="9">
        <v>165.73619053603969</v>
      </c>
    </row>
    <row r="74" spans="1:27">
      <c r="A74" s="6" t="s">
        <v>74</v>
      </c>
      <c r="B74" s="6">
        <v>12.994828211436101</v>
      </c>
      <c r="C74" s="6">
        <v>8.2300976296262096</v>
      </c>
      <c r="D74" s="6">
        <v>21.004081378447101</v>
      </c>
      <c r="E74" s="6">
        <v>6.40786712566688</v>
      </c>
      <c r="F74" s="6">
        <v>2.5176180842333</v>
      </c>
      <c r="G74" s="6">
        <v>8.0619215828877397</v>
      </c>
      <c r="H74" s="6">
        <v>0.83650427876728894</v>
      </c>
      <c r="I74" s="6">
        <v>2.8782921997755899</v>
      </c>
      <c r="J74" s="6">
        <v>29.861842878481799</v>
      </c>
      <c r="K74" s="6">
        <v>4.8944584966102296</v>
      </c>
      <c r="L74" s="6">
        <v>2.3124881340677099</v>
      </c>
      <c r="M74" s="6">
        <v>234.93498800683159</v>
      </c>
      <c r="N74" s="6">
        <v>60.239740514572198</v>
      </c>
      <c r="O74" s="22">
        <v>-23.82</v>
      </c>
      <c r="P74" s="22">
        <v>-71.37</v>
      </c>
      <c r="Q74" s="23">
        <v>7770</v>
      </c>
      <c r="R74" s="22">
        <v>16.25</v>
      </c>
      <c r="S74" s="24">
        <v>0.39</v>
      </c>
      <c r="T74" s="24">
        <v>0.05</v>
      </c>
      <c r="U74" s="24">
        <v>9.1</v>
      </c>
      <c r="V74" s="9">
        <v>18.2</v>
      </c>
      <c r="W74" s="9">
        <v>1.85</v>
      </c>
      <c r="X74" s="9">
        <v>341</v>
      </c>
      <c r="Y74" s="9">
        <v>992</v>
      </c>
      <c r="Z74" s="9">
        <v>0</v>
      </c>
      <c r="AA74" s="9">
        <v>165.73619053603969</v>
      </c>
    </row>
    <row r="75" spans="1:27">
      <c r="A75" s="6" t="s">
        <v>75</v>
      </c>
      <c r="B75" s="6">
        <v>15.0404246090438</v>
      </c>
      <c r="C75" s="6">
        <v>7.5443340216445103</v>
      </c>
      <c r="D75" s="6">
        <v>22.945522387614499</v>
      </c>
      <c r="E75" s="6">
        <v>6.9239709489327197</v>
      </c>
      <c r="F75" s="6">
        <v>2.5053771203454702</v>
      </c>
      <c r="G75" s="6">
        <v>6.8937218502902304</v>
      </c>
      <c r="H75" s="6">
        <v>0.60800091642239695</v>
      </c>
      <c r="I75" s="6">
        <v>2.4513404169125299</v>
      </c>
      <c r="J75" s="6">
        <v>28.222462730067701</v>
      </c>
      <c r="K75" s="6">
        <v>4.8973887331355304</v>
      </c>
      <c r="L75" s="6">
        <v>1.96745626559067</v>
      </c>
      <c r="M75" s="6">
        <v>243.77340775191675</v>
      </c>
      <c r="N75" s="6">
        <v>73.870729621792961</v>
      </c>
      <c r="O75" s="22">
        <v>-23.82</v>
      </c>
      <c r="P75" s="22">
        <v>-71.37</v>
      </c>
      <c r="Q75" s="23">
        <v>7770</v>
      </c>
      <c r="R75" s="22">
        <v>18.75</v>
      </c>
      <c r="S75" s="24">
        <v>0.33</v>
      </c>
      <c r="T75" s="24">
        <v>0.04</v>
      </c>
      <c r="U75" s="24">
        <v>9.6300000000000008</v>
      </c>
      <c r="V75" s="9">
        <v>18.2</v>
      </c>
      <c r="W75" s="9">
        <v>1.85</v>
      </c>
      <c r="X75" s="9">
        <v>341</v>
      </c>
      <c r="Y75" s="9">
        <v>992</v>
      </c>
      <c r="Z75" s="9">
        <v>0</v>
      </c>
      <c r="AA75" s="9">
        <v>165.73619053603969</v>
      </c>
    </row>
    <row r="76" spans="1:27">
      <c r="A76" s="6" t="s">
        <v>76</v>
      </c>
      <c r="B76" s="6">
        <v>14.734145067347701</v>
      </c>
      <c r="C76" s="6">
        <v>7.7838926985398</v>
      </c>
      <c r="D76" s="6">
        <v>25.550982526673199</v>
      </c>
      <c r="E76" s="6">
        <v>7.0931034196832297</v>
      </c>
      <c r="F76" s="6">
        <v>2.9897974534500702</v>
      </c>
      <c r="G76" s="6">
        <v>6.4088884045387298</v>
      </c>
      <c r="H76" s="6">
        <v>0.64482273771293797</v>
      </c>
      <c r="I76" s="6">
        <v>2.3017030304394299</v>
      </c>
      <c r="J76" s="6">
        <v>26.4903145104069</v>
      </c>
      <c r="K76" s="6">
        <v>4.2576412489442701</v>
      </c>
      <c r="L76" s="6">
        <v>1.7447089022638</v>
      </c>
      <c r="M76" s="6">
        <v>216.76918968444224</v>
      </c>
      <c r="N76" s="6">
        <v>63.755644024835952</v>
      </c>
      <c r="O76" s="22">
        <v>-23.82</v>
      </c>
      <c r="P76" s="22">
        <v>-71.37</v>
      </c>
      <c r="Q76" s="23">
        <v>7770</v>
      </c>
      <c r="R76" s="22">
        <v>22.5</v>
      </c>
      <c r="S76" s="24">
        <v>0.34</v>
      </c>
      <c r="T76" s="24">
        <v>0.04</v>
      </c>
      <c r="U76" s="24">
        <v>9.92</v>
      </c>
      <c r="V76" s="9">
        <v>18.2</v>
      </c>
      <c r="W76" s="9">
        <v>1.85</v>
      </c>
      <c r="X76" s="9">
        <v>341</v>
      </c>
      <c r="Y76" s="9">
        <v>992</v>
      </c>
      <c r="Z76" s="9">
        <v>0</v>
      </c>
      <c r="AA76" s="9">
        <v>165.73619053603969</v>
      </c>
    </row>
    <row r="77" spans="1:27">
      <c r="A77" s="6" t="s">
        <v>77</v>
      </c>
      <c r="B77" s="6">
        <v>13.487849848409899</v>
      </c>
      <c r="C77" s="6">
        <v>9.9213206971814003</v>
      </c>
      <c r="D77" s="6">
        <v>18.840469939960101</v>
      </c>
      <c r="E77" s="6">
        <v>6.2992078029967997</v>
      </c>
      <c r="F77" s="6">
        <v>2.7125895891134801</v>
      </c>
      <c r="G77" s="6">
        <v>8.9860470223025501</v>
      </c>
      <c r="H77" s="6">
        <v>0.76148870076003095</v>
      </c>
      <c r="I77" s="6">
        <v>2.8953640327721102</v>
      </c>
      <c r="J77" s="6">
        <v>29.093174393564599</v>
      </c>
      <c r="K77" s="6">
        <v>4.6742325176047403</v>
      </c>
      <c r="L77" s="6">
        <v>2.3282554553342201</v>
      </c>
      <c r="M77" s="6">
        <v>178.91689523221629</v>
      </c>
      <c r="N77" s="6">
        <v>30.324897496985812</v>
      </c>
      <c r="O77" s="22">
        <v>-23.82</v>
      </c>
      <c r="P77" s="22">
        <v>-71.37</v>
      </c>
      <c r="Q77" s="23">
        <v>7770</v>
      </c>
      <c r="R77" s="22">
        <v>27.5</v>
      </c>
      <c r="S77" s="24">
        <v>0.59</v>
      </c>
      <c r="T77" s="24">
        <v>0.08</v>
      </c>
      <c r="U77" s="24">
        <v>8.6</v>
      </c>
      <c r="V77" s="9">
        <v>18.2</v>
      </c>
      <c r="W77" s="9">
        <v>1.85</v>
      </c>
      <c r="X77" s="9">
        <v>341</v>
      </c>
      <c r="Y77" s="9">
        <v>992</v>
      </c>
      <c r="Z77" s="9">
        <v>0</v>
      </c>
      <c r="AA77" s="9">
        <v>165.73619053603969</v>
      </c>
    </row>
    <row r="78" spans="1:27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</row>
    <row r="79" spans="1:27">
      <c r="A79" s="6" t="s">
        <v>78</v>
      </c>
      <c r="B79" s="6">
        <v>3.7838540100485898</v>
      </c>
      <c r="C79" s="6">
        <v>43.247672347309901</v>
      </c>
      <c r="D79" s="6">
        <v>4.4983730271729199</v>
      </c>
      <c r="E79" s="6">
        <v>11.232807799900099</v>
      </c>
      <c r="F79" s="6">
        <v>1.0461935348389499</v>
      </c>
      <c r="G79" s="6">
        <v>8.1321062727419804</v>
      </c>
      <c r="H79" s="6">
        <v>0.29977634730727898</v>
      </c>
      <c r="I79" s="6">
        <v>2.1350176453368701</v>
      </c>
      <c r="J79" s="6">
        <v>20.100100446009499</v>
      </c>
      <c r="K79" s="6">
        <v>3.7824252378324301</v>
      </c>
      <c r="L79" s="6">
        <v>1.7416733315013999</v>
      </c>
      <c r="M79" s="6">
        <v>25.092280252482087</v>
      </c>
      <c r="N79" s="6">
        <v>4.1820467087470155</v>
      </c>
      <c r="O79" s="22">
        <v>-22.94</v>
      </c>
      <c r="P79" s="22">
        <v>-71.62</v>
      </c>
      <c r="Q79" s="23">
        <v>5500</v>
      </c>
      <c r="R79" s="22">
        <v>0.5</v>
      </c>
      <c r="S79" s="24">
        <v>0.6</v>
      </c>
      <c r="T79" s="24">
        <v>0.1</v>
      </c>
      <c r="U79" s="24">
        <v>7.29</v>
      </c>
      <c r="V79" s="9">
        <v>18.79</v>
      </c>
      <c r="W79" s="9">
        <v>1.85</v>
      </c>
      <c r="X79" s="9">
        <v>308</v>
      </c>
      <c r="Y79" s="9">
        <v>355</v>
      </c>
      <c r="Z79" s="9">
        <v>126.989395242759</v>
      </c>
      <c r="AA79" s="9">
        <v>163.42355853377009</v>
      </c>
    </row>
    <row r="80" spans="1:27">
      <c r="A80" s="6" t="s">
        <v>79</v>
      </c>
      <c r="B80" s="6">
        <v>3.51271584390516</v>
      </c>
      <c r="C80" s="6">
        <v>42.911105907209098</v>
      </c>
      <c r="D80" s="6">
        <v>4.96512368542649</v>
      </c>
      <c r="E80" s="6">
        <v>10.9999680297034</v>
      </c>
      <c r="F80" s="6">
        <v>0.96629538313394703</v>
      </c>
      <c r="G80" s="6">
        <v>6.7810092066256704</v>
      </c>
      <c r="H80" s="6">
        <v>0.380419204365885</v>
      </c>
      <c r="I80" s="6">
        <v>2.2576221149198301</v>
      </c>
      <c r="J80" s="6">
        <v>21.447888279935199</v>
      </c>
      <c r="K80" s="6">
        <v>3.9226734163158299</v>
      </c>
      <c r="L80" s="6">
        <v>1.85517892845949</v>
      </c>
      <c r="M80" s="6">
        <v>97.084141953406515</v>
      </c>
      <c r="N80" s="6">
        <v>16.454939314136695</v>
      </c>
      <c r="O80" s="22">
        <v>-22.94</v>
      </c>
      <c r="P80" s="22">
        <v>-71.62</v>
      </c>
      <c r="Q80" s="23">
        <v>5500</v>
      </c>
      <c r="R80" s="22">
        <v>1.5</v>
      </c>
      <c r="S80" s="24">
        <v>0.59</v>
      </c>
      <c r="T80" s="24">
        <v>0.09</v>
      </c>
      <c r="U80" s="24">
        <v>7.32</v>
      </c>
      <c r="V80" s="9">
        <v>18.79</v>
      </c>
      <c r="W80" s="9">
        <v>1.85</v>
      </c>
      <c r="X80" s="9">
        <v>308</v>
      </c>
      <c r="Y80" s="9">
        <v>355</v>
      </c>
      <c r="Z80" s="9">
        <v>101.660832527083</v>
      </c>
      <c r="AA80" s="9">
        <v>163.42355853377009</v>
      </c>
    </row>
    <row r="81" spans="1:27">
      <c r="A81" s="6" t="s">
        <v>80</v>
      </c>
      <c r="B81" s="6">
        <v>3.9312274058758301</v>
      </c>
      <c r="C81" s="6">
        <v>42.545195575178397</v>
      </c>
      <c r="D81" s="6">
        <v>4.7967023385788599</v>
      </c>
      <c r="E81" s="6">
        <v>10.6126845079958</v>
      </c>
      <c r="F81" s="6">
        <v>0.80173147739744999</v>
      </c>
      <c r="G81" s="6">
        <v>6.63368614481048</v>
      </c>
      <c r="H81" s="6">
        <v>0</v>
      </c>
      <c r="I81" s="6">
        <v>1.9899387916292399</v>
      </c>
      <c r="J81" s="6">
        <v>22.7152953520031</v>
      </c>
      <c r="K81" s="6">
        <v>4.2078886555699304</v>
      </c>
      <c r="L81" s="6">
        <v>1.7656497509609099</v>
      </c>
      <c r="M81" s="6">
        <v>74.686928583102073</v>
      </c>
      <c r="N81" s="6">
        <v>13.102969926860013</v>
      </c>
      <c r="O81" s="22">
        <v>-22.94</v>
      </c>
      <c r="P81" s="22">
        <v>-71.62</v>
      </c>
      <c r="Q81" s="23">
        <v>5500</v>
      </c>
      <c r="R81" s="22">
        <v>2.5</v>
      </c>
      <c r="S81" s="24">
        <v>0.56999999999999995</v>
      </c>
      <c r="T81" s="24">
        <v>0.09</v>
      </c>
      <c r="U81" s="24">
        <v>7.39</v>
      </c>
      <c r="V81" s="9">
        <v>18.79</v>
      </c>
      <c r="W81" s="9">
        <v>1.85</v>
      </c>
      <c r="X81" s="9">
        <v>308</v>
      </c>
      <c r="Y81" s="9">
        <v>355</v>
      </c>
      <c r="Z81" s="9">
        <v>88.996551169244995</v>
      </c>
      <c r="AA81" s="9">
        <v>163.42355853377009</v>
      </c>
    </row>
    <row r="82" spans="1:27">
      <c r="A82" s="6" t="s">
        <v>81</v>
      </c>
      <c r="B82" s="6">
        <v>3.48504559996814</v>
      </c>
      <c r="C82" s="6">
        <v>46.674919353768097</v>
      </c>
      <c r="D82" s="6">
        <v>4.6067546658288601</v>
      </c>
      <c r="E82" s="6">
        <v>11.396968262186199</v>
      </c>
      <c r="F82" s="6">
        <v>0.61932028538514705</v>
      </c>
      <c r="G82" s="6">
        <v>7.0480824118201504</v>
      </c>
      <c r="H82" s="6">
        <v>0</v>
      </c>
      <c r="I82" s="6">
        <v>1.91058187712863</v>
      </c>
      <c r="J82" s="6">
        <v>19.6247276760758</v>
      </c>
      <c r="K82" s="6">
        <v>3.2043509877411802</v>
      </c>
      <c r="L82" s="6">
        <v>1.42924888009782</v>
      </c>
      <c r="M82" s="6">
        <v>77.951691743534738</v>
      </c>
      <c r="N82" s="6">
        <v>15.908508519088722</v>
      </c>
      <c r="O82" s="22">
        <v>-22.94</v>
      </c>
      <c r="P82" s="22">
        <v>-71.62</v>
      </c>
      <c r="Q82" s="23">
        <v>5500</v>
      </c>
      <c r="R82" s="22">
        <v>3.5</v>
      </c>
      <c r="S82" s="24">
        <v>0.49</v>
      </c>
      <c r="T82" s="24">
        <v>7.0000000000000007E-2</v>
      </c>
      <c r="U82" s="24">
        <v>7.73</v>
      </c>
      <c r="V82" s="9">
        <v>18.79</v>
      </c>
      <c r="W82" s="9">
        <v>1.85</v>
      </c>
      <c r="X82" s="9">
        <v>308</v>
      </c>
      <c r="Y82" s="9">
        <v>355</v>
      </c>
      <c r="Z82" s="9">
        <v>72.8252380507749</v>
      </c>
      <c r="AA82" s="9">
        <v>163.42355853377009</v>
      </c>
    </row>
    <row r="83" spans="1:27">
      <c r="A83" s="6" t="s">
        <v>82</v>
      </c>
      <c r="B83" s="6">
        <v>3.5592999286920501</v>
      </c>
      <c r="C83" s="6">
        <v>43.470918720793001</v>
      </c>
      <c r="D83" s="6">
        <v>4.4990630598281003</v>
      </c>
      <c r="E83" s="6">
        <v>9.8344560242232504</v>
      </c>
      <c r="F83" s="6">
        <v>0.91808280416962396</v>
      </c>
      <c r="G83" s="6">
        <v>7.0074317224963298</v>
      </c>
      <c r="H83" s="6">
        <v>0.26129310729334099</v>
      </c>
      <c r="I83" s="6">
        <v>2.68226295187814</v>
      </c>
      <c r="J83" s="6">
        <v>21.692465691164902</v>
      </c>
      <c r="K83" s="6">
        <v>3.7486075753546602</v>
      </c>
      <c r="L83" s="6">
        <v>2.32611841410667</v>
      </c>
      <c r="M83" s="6">
        <v>42.342135472387604</v>
      </c>
      <c r="N83" s="6">
        <v>10.585533868096899</v>
      </c>
      <c r="O83" s="22">
        <v>-22.94</v>
      </c>
      <c r="P83" s="22">
        <v>-71.62</v>
      </c>
      <c r="Q83" s="23">
        <v>5500</v>
      </c>
      <c r="R83" s="22">
        <v>4.5</v>
      </c>
      <c r="S83" s="24">
        <v>0.4</v>
      </c>
      <c r="T83" s="24">
        <v>7.0000000000000007E-2</v>
      </c>
      <c r="U83" s="24">
        <v>6.97</v>
      </c>
      <c r="V83" s="9">
        <v>18.79</v>
      </c>
      <c r="W83" s="9">
        <v>1.85</v>
      </c>
      <c r="X83" s="9">
        <v>308</v>
      </c>
      <c r="Y83" s="9">
        <v>355</v>
      </c>
      <c r="Z83" s="9">
        <v>58.797111008246603</v>
      </c>
      <c r="AA83" s="9">
        <v>163.42355853377009</v>
      </c>
    </row>
    <row r="84" spans="1:27">
      <c r="A84" s="6" t="s">
        <v>83</v>
      </c>
      <c r="B84" s="6">
        <v>3.9318910712122102</v>
      </c>
      <c r="C84" s="6">
        <v>42.250051839059097</v>
      </c>
      <c r="D84" s="6">
        <v>4.3363240437504</v>
      </c>
      <c r="E84" s="6">
        <v>10.031767540589</v>
      </c>
      <c r="F84" s="6">
        <v>0.43481225076186603</v>
      </c>
      <c r="G84" s="6">
        <v>9.5192761819040506</v>
      </c>
      <c r="H84" s="6">
        <v>0.32209099865518698</v>
      </c>
      <c r="I84" s="6">
        <v>3.1657327393595698</v>
      </c>
      <c r="J84" s="6">
        <v>21.103848736628301</v>
      </c>
      <c r="K84" s="6">
        <v>3.2832581563946399</v>
      </c>
      <c r="L84" s="6">
        <v>1.62094644168574</v>
      </c>
      <c r="M84" s="6">
        <v>30.577082747417595</v>
      </c>
      <c r="N84" s="6">
        <v>8.7363093564050267</v>
      </c>
      <c r="O84" s="22">
        <v>-22.94</v>
      </c>
      <c r="P84" s="22">
        <v>-71.62</v>
      </c>
      <c r="Q84" s="23">
        <v>5500</v>
      </c>
      <c r="R84" s="22">
        <v>5.5</v>
      </c>
      <c r="S84" s="24">
        <v>0.35</v>
      </c>
      <c r="T84" s="24">
        <v>0.06</v>
      </c>
      <c r="U84" s="24">
        <v>6.81</v>
      </c>
      <c r="V84" s="9">
        <v>18.79</v>
      </c>
      <c r="W84" s="9">
        <v>1.85</v>
      </c>
      <c r="X84" s="9">
        <v>308</v>
      </c>
      <c r="Y84" s="9">
        <v>355</v>
      </c>
      <c r="Z84" s="9">
        <v>48.081180628537503</v>
      </c>
      <c r="AA84" s="9">
        <v>163.42355853377009</v>
      </c>
    </row>
    <row r="85" spans="1:27">
      <c r="A85" s="6" t="s">
        <v>84</v>
      </c>
      <c r="B85" s="6">
        <v>5.3904307712667903</v>
      </c>
      <c r="C85" s="6">
        <v>37.492792120014698</v>
      </c>
      <c r="D85" s="6">
        <v>4.3672662992617202</v>
      </c>
      <c r="E85" s="6">
        <v>10.877872517417099</v>
      </c>
      <c r="F85" s="6">
        <v>0.63937440328206696</v>
      </c>
      <c r="G85" s="6">
        <v>9.6746292077476497</v>
      </c>
      <c r="H85" s="6">
        <v>0.24353181392798701</v>
      </c>
      <c r="I85" s="6">
        <v>4.2313800372446497</v>
      </c>
      <c r="J85" s="6">
        <v>23.069469783621798</v>
      </c>
      <c r="K85" s="6">
        <v>2.0066265231077498</v>
      </c>
      <c r="L85" s="6">
        <v>2.0066265231077498</v>
      </c>
      <c r="M85" s="6">
        <v>29.899927504585897</v>
      </c>
      <c r="N85" s="6">
        <v>6.7954380692240672</v>
      </c>
      <c r="O85" s="22">
        <v>-22.94</v>
      </c>
      <c r="P85" s="22">
        <v>-71.62</v>
      </c>
      <c r="Q85" s="23">
        <v>5500</v>
      </c>
      <c r="R85" s="22">
        <v>6.5</v>
      </c>
      <c r="S85" s="24">
        <v>0.44</v>
      </c>
      <c r="T85" s="24">
        <v>7.0000000000000007E-2</v>
      </c>
      <c r="U85" s="24">
        <v>6.94</v>
      </c>
      <c r="V85" s="9">
        <v>18.79</v>
      </c>
      <c r="W85" s="9">
        <v>1.85</v>
      </c>
      <c r="X85" s="9">
        <v>308</v>
      </c>
      <c r="Y85" s="9">
        <v>355</v>
      </c>
      <c r="Z85" s="9">
        <v>39.313601226957303</v>
      </c>
      <c r="AA85" s="9">
        <v>163.42355853377009</v>
      </c>
    </row>
    <row r="86" spans="1:27">
      <c r="A86" s="6" t="s">
        <v>85</v>
      </c>
      <c r="B86" s="6">
        <v>5.7321744009395701</v>
      </c>
      <c r="C86" s="6">
        <v>33.856929225399803</v>
      </c>
      <c r="D86" s="6">
        <v>3.6469044284943299</v>
      </c>
      <c r="E86" s="6">
        <v>8.4511562775636708</v>
      </c>
      <c r="F86" s="6">
        <v>0.89190403621346703</v>
      </c>
      <c r="G86" s="6">
        <v>11.244314899302699</v>
      </c>
      <c r="H86" s="6">
        <v>0.42984472810181201</v>
      </c>
      <c r="I86" s="6">
        <v>5.7138679606387797</v>
      </c>
      <c r="J86" s="6">
        <v>23.146948411500201</v>
      </c>
      <c r="K86" s="6">
        <v>3.9598970084423599</v>
      </c>
      <c r="L86" s="6">
        <v>2.92605862340324</v>
      </c>
      <c r="M86" s="6">
        <v>30.643406286161316</v>
      </c>
      <c r="N86" s="6">
        <v>7.660851571540328</v>
      </c>
      <c r="O86" s="22">
        <v>-22.94</v>
      </c>
      <c r="P86" s="22">
        <v>-71.62</v>
      </c>
      <c r="Q86" s="23">
        <v>5500</v>
      </c>
      <c r="R86" s="22">
        <v>7.5</v>
      </c>
      <c r="S86" s="24">
        <v>0.4</v>
      </c>
      <c r="T86" s="24">
        <v>7.0000000000000007E-2</v>
      </c>
      <c r="U86" s="24">
        <v>6.76</v>
      </c>
      <c r="V86" s="9">
        <v>18.79</v>
      </c>
      <c r="W86" s="9">
        <v>1.85</v>
      </c>
      <c r="X86" s="9">
        <v>308</v>
      </c>
      <c r="Y86" s="9">
        <v>355</v>
      </c>
      <c r="Z86" s="9">
        <v>31.325362216628701</v>
      </c>
      <c r="AA86" s="9">
        <v>163.42355853377009</v>
      </c>
    </row>
    <row r="87" spans="1:27">
      <c r="A87" s="6" t="s">
        <v>86</v>
      </c>
      <c r="B87" s="6">
        <v>8.7796420401456299</v>
      </c>
      <c r="C87" s="6">
        <v>29.444090923736201</v>
      </c>
      <c r="D87" s="6">
        <v>4.4467087669555703</v>
      </c>
      <c r="E87" s="6">
        <v>8.04624319360763</v>
      </c>
      <c r="F87" s="6">
        <v>1.2950269033733901</v>
      </c>
      <c r="G87" s="6">
        <v>11.997575474433701</v>
      </c>
      <c r="H87" s="6">
        <v>0.80267100557399196</v>
      </c>
      <c r="I87" s="6">
        <v>8.1723024132486994</v>
      </c>
      <c r="J87" s="6">
        <v>19.820295131617101</v>
      </c>
      <c r="K87" s="6">
        <v>4.2670844475948098</v>
      </c>
      <c r="L87" s="6">
        <v>2.9283596997132402</v>
      </c>
      <c r="M87" s="6">
        <v>17.63093287517184</v>
      </c>
      <c r="N87" s="6">
        <v>5.8769776250572807</v>
      </c>
      <c r="O87" s="22">
        <v>-22.94</v>
      </c>
      <c r="P87" s="22">
        <v>-71.62</v>
      </c>
      <c r="Q87" s="23">
        <v>5500</v>
      </c>
      <c r="R87" s="22">
        <v>8.5</v>
      </c>
      <c r="S87" s="24">
        <v>0.3</v>
      </c>
      <c r="T87" s="24">
        <v>0.06</v>
      </c>
      <c r="U87" s="24">
        <v>6.14</v>
      </c>
      <c r="V87" s="9">
        <v>18.79</v>
      </c>
      <c r="W87" s="9">
        <v>1.85</v>
      </c>
      <c r="X87" s="9">
        <v>308</v>
      </c>
      <c r="Y87" s="9">
        <v>355</v>
      </c>
      <c r="Z87" s="9">
        <v>26.844154966932201</v>
      </c>
      <c r="AA87" s="9">
        <v>163.42355853377009</v>
      </c>
    </row>
    <row r="88" spans="1:27">
      <c r="A88" s="6" t="s">
        <v>87</v>
      </c>
      <c r="B88" s="6">
        <v>7.76653367716633</v>
      </c>
      <c r="C88" s="6">
        <v>27.197216387601301</v>
      </c>
      <c r="D88" s="6">
        <v>2.9903705504649301</v>
      </c>
      <c r="E88" s="6">
        <v>8.2237930306061795</v>
      </c>
      <c r="F88" s="6">
        <v>0</v>
      </c>
      <c r="G88" s="6">
        <v>12.1205116043635</v>
      </c>
      <c r="H88" s="6">
        <v>0</v>
      </c>
      <c r="I88" s="6">
        <v>5.9622075991343104</v>
      </c>
      <c r="J88" s="6">
        <v>28.693547551385599</v>
      </c>
      <c r="K88" s="6">
        <v>4.8929441165099599</v>
      </c>
      <c r="L88" s="6">
        <v>2.15287548276783</v>
      </c>
      <c r="M88" s="6">
        <v>16.422177138445857</v>
      </c>
      <c r="N88" s="6">
        <v>5.8650632637306623</v>
      </c>
      <c r="O88" s="22">
        <v>-22.94</v>
      </c>
      <c r="P88" s="22">
        <v>-71.62</v>
      </c>
      <c r="Q88" s="23">
        <v>5500</v>
      </c>
      <c r="R88" s="22">
        <v>9.5</v>
      </c>
      <c r="S88" s="24">
        <v>0.28000000000000003</v>
      </c>
      <c r="T88" s="24">
        <v>0.05</v>
      </c>
      <c r="U88" s="24">
        <v>6.95</v>
      </c>
      <c r="V88" s="9">
        <v>18.79</v>
      </c>
      <c r="W88" s="9">
        <v>1.85</v>
      </c>
      <c r="X88" s="9">
        <v>308</v>
      </c>
      <c r="Y88" s="9">
        <v>355</v>
      </c>
      <c r="Z88" s="9">
        <v>21.973277521609798</v>
      </c>
      <c r="AA88" s="9">
        <v>163.42355853377009</v>
      </c>
    </row>
    <row r="89" spans="1:27">
      <c r="A89" s="6" t="s">
        <v>88</v>
      </c>
      <c r="B89" s="6">
        <v>7.0970389386819601</v>
      </c>
      <c r="C89" s="6">
        <v>28.967356763600499</v>
      </c>
      <c r="D89" s="6">
        <v>3.1877574101597901</v>
      </c>
      <c r="E89" s="6">
        <v>8.5674108103509496</v>
      </c>
      <c r="F89" s="6">
        <v>0</v>
      </c>
      <c r="G89" s="6">
        <v>9.72431152947299</v>
      </c>
      <c r="H89" s="6">
        <v>0</v>
      </c>
      <c r="I89" s="6">
        <v>7.2665855965410104</v>
      </c>
      <c r="J89" s="6">
        <v>28.558302932036199</v>
      </c>
      <c r="K89" s="6">
        <v>4.1583970134166099</v>
      </c>
      <c r="L89" s="6">
        <v>2.4728390057399601</v>
      </c>
      <c r="M89" s="6">
        <v>33.684615882233835</v>
      </c>
      <c r="N89" s="6">
        <v>10.866005123301237</v>
      </c>
      <c r="O89" s="22">
        <v>-22.94</v>
      </c>
      <c r="P89" s="22">
        <v>-71.62</v>
      </c>
      <c r="Q89" s="23">
        <v>5500</v>
      </c>
      <c r="R89" s="22">
        <v>11.25</v>
      </c>
      <c r="S89" s="24">
        <v>0.31</v>
      </c>
      <c r="T89" s="24">
        <v>0.06</v>
      </c>
      <c r="U89" s="24">
        <v>6.46</v>
      </c>
      <c r="V89" s="9">
        <v>18.79</v>
      </c>
      <c r="W89" s="9">
        <v>1.85</v>
      </c>
      <c r="X89" s="9">
        <v>308</v>
      </c>
      <c r="Y89" s="9">
        <v>355</v>
      </c>
      <c r="Z89" s="9">
        <v>16.323059685036</v>
      </c>
      <c r="AA89" s="9">
        <v>163.42355853377009</v>
      </c>
    </row>
    <row r="90" spans="1:27">
      <c r="A90" s="6" t="s">
        <v>89</v>
      </c>
      <c r="B90" s="6">
        <v>7.7043011581354603</v>
      </c>
      <c r="C90" s="6">
        <v>29.187757812148199</v>
      </c>
      <c r="D90" s="6">
        <v>3.6660135702613599</v>
      </c>
      <c r="E90" s="6">
        <v>8.2794853684947594</v>
      </c>
      <c r="F90" s="6">
        <v>0.759235904405545</v>
      </c>
      <c r="G90" s="6">
        <v>10.8711991738527</v>
      </c>
      <c r="H90" s="6">
        <v>0</v>
      </c>
      <c r="I90" s="6">
        <v>6.3410493001653396</v>
      </c>
      <c r="J90" s="6">
        <v>27.1616176360811</v>
      </c>
      <c r="K90" s="6">
        <v>3.55352746102652</v>
      </c>
      <c r="L90" s="6">
        <v>2.4758126154289699</v>
      </c>
      <c r="M90" s="6">
        <v>39.224489058640856</v>
      </c>
      <c r="N90" s="6">
        <v>12.257652830825267</v>
      </c>
      <c r="O90" s="22">
        <v>-22.94</v>
      </c>
      <c r="P90" s="22">
        <v>-71.62</v>
      </c>
      <c r="Q90" s="23">
        <v>5500</v>
      </c>
      <c r="R90" s="22">
        <v>13.75</v>
      </c>
      <c r="S90" s="24">
        <v>0.32</v>
      </c>
      <c r="T90" s="24">
        <v>0.06</v>
      </c>
      <c r="U90" s="24">
        <v>6.67</v>
      </c>
      <c r="V90" s="9">
        <v>18.79</v>
      </c>
      <c r="W90" s="9">
        <v>1.85</v>
      </c>
      <c r="X90" s="9">
        <v>308</v>
      </c>
      <c r="Y90" s="9">
        <v>355</v>
      </c>
      <c r="Z90" s="9">
        <v>10.2831716528363</v>
      </c>
      <c r="AA90" s="9">
        <v>163.42355853377009</v>
      </c>
    </row>
    <row r="91" spans="1:27">
      <c r="A91" s="6" t="s">
        <v>90</v>
      </c>
      <c r="B91" s="6">
        <v>6.5227875572703198</v>
      </c>
      <c r="C91" s="6">
        <v>28.637033464619702</v>
      </c>
      <c r="D91" s="6">
        <v>3.6127856817512001</v>
      </c>
      <c r="E91" s="6">
        <v>10.3070492725665</v>
      </c>
      <c r="F91" s="6">
        <v>3.0905875733461898</v>
      </c>
      <c r="G91" s="6">
        <v>9.1962060927578193</v>
      </c>
      <c r="H91" s="6">
        <v>0</v>
      </c>
      <c r="I91" s="6">
        <v>6.2920987058918101</v>
      </c>
      <c r="J91" s="6">
        <v>22.131929373308701</v>
      </c>
      <c r="K91" s="6">
        <v>5.4269485303968104</v>
      </c>
      <c r="L91" s="6">
        <v>4.7825737480909902</v>
      </c>
      <c r="M91" s="6">
        <v>14.804706199499659</v>
      </c>
      <c r="N91" s="6">
        <v>4.9349020664998866</v>
      </c>
      <c r="O91" s="22">
        <v>-22.94</v>
      </c>
      <c r="P91" s="22">
        <v>-71.62</v>
      </c>
      <c r="Q91" s="23">
        <v>5500</v>
      </c>
      <c r="R91" s="22">
        <v>16.25</v>
      </c>
      <c r="S91" s="24">
        <v>0.3</v>
      </c>
      <c r="T91" s="24">
        <v>0.05</v>
      </c>
      <c r="U91" s="24">
        <v>6.86</v>
      </c>
      <c r="V91" s="9">
        <v>18.79</v>
      </c>
      <c r="W91" s="9">
        <v>1.85</v>
      </c>
      <c r="X91" s="9">
        <v>308</v>
      </c>
      <c r="Y91" s="9">
        <v>355</v>
      </c>
      <c r="Z91" s="9">
        <v>5.8019644031397304</v>
      </c>
      <c r="AA91" s="9">
        <v>163.42355853377009</v>
      </c>
    </row>
    <row r="92" spans="1:27">
      <c r="A92" s="6" t="s">
        <v>91</v>
      </c>
      <c r="B92" s="6">
        <v>5.50698409461664</v>
      </c>
      <c r="C92" s="6">
        <v>31.730475122349102</v>
      </c>
      <c r="D92" s="6">
        <v>2.9103792822185999</v>
      </c>
      <c r="E92" s="6">
        <v>9.2681994290375194</v>
      </c>
      <c r="F92" s="6">
        <v>0</v>
      </c>
      <c r="G92" s="6">
        <v>12.078405383360501</v>
      </c>
      <c r="H92" s="6">
        <v>0</v>
      </c>
      <c r="I92" s="6">
        <v>6.3924857259380099</v>
      </c>
      <c r="J92" s="6">
        <v>22.361847471451899</v>
      </c>
      <c r="K92" s="6">
        <v>5.4032422512234897</v>
      </c>
      <c r="L92" s="6">
        <v>4.3479812398042403</v>
      </c>
      <c r="M92" s="6">
        <v>13.351881057077382</v>
      </c>
      <c r="N92" s="6">
        <v>5.3407524228309526</v>
      </c>
      <c r="O92" s="22">
        <v>-22.94</v>
      </c>
      <c r="P92" s="22">
        <v>-71.62</v>
      </c>
      <c r="Q92" s="23">
        <v>5500</v>
      </c>
      <c r="R92" s="22">
        <v>18.75</v>
      </c>
      <c r="S92" s="24">
        <v>0.25</v>
      </c>
      <c r="T92" s="24">
        <v>0.04</v>
      </c>
      <c r="U92" s="24">
        <v>7.1</v>
      </c>
      <c r="V92" s="9">
        <v>18.79</v>
      </c>
      <c r="W92" s="9">
        <v>1.85</v>
      </c>
      <c r="X92" s="9">
        <v>308</v>
      </c>
      <c r="Y92" s="9">
        <v>355</v>
      </c>
      <c r="Z92" s="9">
        <v>2.6846028381334501</v>
      </c>
      <c r="AA92" s="9">
        <v>163.42355853377009</v>
      </c>
    </row>
    <row r="93" spans="1:27">
      <c r="A93" s="6" t="s">
        <v>92</v>
      </c>
      <c r="B93" s="6">
        <v>5.5068539836413199</v>
      </c>
      <c r="C93" s="6">
        <v>25.763499697061501</v>
      </c>
      <c r="D93" s="6">
        <v>4.0030483186913104</v>
      </c>
      <c r="E93" s="6">
        <v>10.500605877007001</v>
      </c>
      <c r="F93" s="6">
        <v>0</v>
      </c>
      <c r="G93" s="6">
        <v>10.002650711905501</v>
      </c>
      <c r="H93" s="6">
        <v>0</v>
      </c>
      <c r="I93" s="6">
        <v>9.3726332929415292</v>
      </c>
      <c r="J93" s="6">
        <v>23.989416086034499</v>
      </c>
      <c r="K93" s="6">
        <v>5.4306460163586801</v>
      </c>
      <c r="L93" s="6">
        <v>5.4306460163586801</v>
      </c>
      <c r="M93" s="6">
        <v>7.9335112359592337</v>
      </c>
      <c r="N93" s="6">
        <v>3.6061414708905608</v>
      </c>
      <c r="O93" s="22">
        <v>-22.94</v>
      </c>
      <c r="P93" s="22">
        <v>-71.62</v>
      </c>
      <c r="Q93" s="23">
        <v>5500</v>
      </c>
      <c r="R93" s="22">
        <v>22.5</v>
      </c>
      <c r="S93" s="24">
        <v>0.22</v>
      </c>
      <c r="T93" s="24">
        <v>0.04</v>
      </c>
      <c r="U93" s="24">
        <v>6.94</v>
      </c>
      <c r="V93" s="9">
        <v>18.79</v>
      </c>
      <c r="W93" s="9">
        <v>1.85</v>
      </c>
      <c r="X93" s="9">
        <v>308</v>
      </c>
      <c r="Y93" s="9">
        <v>355</v>
      </c>
      <c r="Z93" s="9">
        <v>1.3207571534432001</v>
      </c>
      <c r="AA93" s="9">
        <v>163.42355853377009</v>
      </c>
    </row>
    <row r="94" spans="1:27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</row>
    <row r="95" spans="1:27">
      <c r="A95" s="6" t="s">
        <v>93</v>
      </c>
      <c r="B95" s="6">
        <v>9.97402690925583</v>
      </c>
      <c r="C95" s="6">
        <v>12.2303354259577</v>
      </c>
      <c r="D95" s="6">
        <v>16.867250973958999</v>
      </c>
      <c r="E95" s="6">
        <v>8.1179123671850899</v>
      </c>
      <c r="F95" s="6">
        <v>2.7384233202654999</v>
      </c>
      <c r="G95" s="6">
        <v>6.4441533860268798</v>
      </c>
      <c r="H95" s="6">
        <v>0.78452983368641704</v>
      </c>
      <c r="I95" s="6">
        <v>2.2823428948491999</v>
      </c>
      <c r="J95" s="6">
        <v>32.418482646471801</v>
      </c>
      <c r="K95" s="6">
        <v>5.7149865065567296</v>
      </c>
      <c r="L95" s="6">
        <v>2.4275557357859201</v>
      </c>
      <c r="M95" s="6">
        <v>113.67715454033893</v>
      </c>
      <c r="N95" s="6">
        <v>21.860991257757487</v>
      </c>
      <c r="O95" s="22">
        <v>-24.27</v>
      </c>
      <c r="P95" s="22">
        <v>-71.42</v>
      </c>
      <c r="Q95" s="23">
        <v>7720</v>
      </c>
      <c r="R95" s="22">
        <v>1.5</v>
      </c>
      <c r="S95" s="24">
        <v>0.52</v>
      </c>
      <c r="T95" s="24">
        <v>7.0000000000000007E-2</v>
      </c>
      <c r="U95" s="24">
        <v>8.67</v>
      </c>
      <c r="V95" s="9">
        <v>18.09</v>
      </c>
      <c r="W95" s="9">
        <v>1.85</v>
      </c>
      <c r="X95" s="9">
        <v>309</v>
      </c>
      <c r="Y95" s="9">
        <v>1035</v>
      </c>
      <c r="Z95" s="9">
        <v>66.408367176634201</v>
      </c>
      <c r="AA95" s="9">
        <v>162.05480945757998</v>
      </c>
    </row>
    <row r="96" spans="1:27">
      <c r="A96" s="6" t="s">
        <v>94</v>
      </c>
      <c r="B96" s="6">
        <v>9.6410607505902206</v>
      </c>
      <c r="C96" s="6">
        <v>9.2065227830179506</v>
      </c>
      <c r="D96" s="6">
        <v>18.5567485304177</v>
      </c>
      <c r="E96" s="6">
        <v>8.1426377123949294</v>
      </c>
      <c r="F96" s="6">
        <v>2.6573323568523501</v>
      </c>
      <c r="G96" s="6">
        <v>6.2858587209552397</v>
      </c>
      <c r="H96" s="6">
        <v>0.71886833473658296</v>
      </c>
      <c r="I96" s="6">
        <v>2.1351585593409599</v>
      </c>
      <c r="J96" s="6">
        <v>34.511701569184503</v>
      </c>
      <c r="K96" s="6">
        <v>5.7680331312221904</v>
      </c>
      <c r="L96" s="6">
        <v>2.37607755128735</v>
      </c>
      <c r="M96" s="6">
        <v>120.20725109197272</v>
      </c>
      <c r="N96" s="6">
        <v>30.822372074864802</v>
      </c>
      <c r="O96" s="22">
        <v>-24.27</v>
      </c>
      <c r="P96" s="22">
        <v>-71.42</v>
      </c>
      <c r="Q96" s="23">
        <v>7720</v>
      </c>
      <c r="R96" s="22">
        <v>2.5</v>
      </c>
      <c r="S96" s="24">
        <v>0.39</v>
      </c>
      <c r="T96" s="24">
        <v>0.05</v>
      </c>
      <c r="U96" s="24">
        <v>9.1</v>
      </c>
      <c r="V96" s="9">
        <v>18.09</v>
      </c>
      <c r="W96" s="9">
        <v>1.85</v>
      </c>
      <c r="X96" s="9">
        <v>309</v>
      </c>
      <c r="Y96" s="9">
        <v>1035</v>
      </c>
      <c r="Z96" s="9">
        <v>34.526219749652299</v>
      </c>
      <c r="AA96" s="9">
        <v>162.05480945757998</v>
      </c>
    </row>
    <row r="97" spans="1:27">
      <c r="A97" s="6" t="s">
        <v>95</v>
      </c>
      <c r="B97" s="6">
        <v>10.5458402127498</v>
      </c>
      <c r="C97" s="6">
        <v>10.792157998286701</v>
      </c>
      <c r="D97" s="6">
        <v>18.024564030415799</v>
      </c>
      <c r="E97" s="6">
        <v>7.9354391197006402</v>
      </c>
      <c r="F97" s="6">
        <v>2.45898228540949</v>
      </c>
      <c r="G97" s="6">
        <v>5.5361749263797799</v>
      </c>
      <c r="H97" s="6">
        <v>0.87778545437162903</v>
      </c>
      <c r="I97" s="6">
        <v>2.1885399726049899</v>
      </c>
      <c r="J97" s="6">
        <v>33.917984860870398</v>
      </c>
      <c r="K97" s="6">
        <v>5.3493345035075999</v>
      </c>
      <c r="L97" s="6">
        <v>2.3731966357031302</v>
      </c>
      <c r="M97" s="6">
        <v>82.326843358348015</v>
      </c>
      <c r="N97" s="6">
        <v>21.109447014961027</v>
      </c>
      <c r="O97" s="22">
        <v>-24.27</v>
      </c>
      <c r="P97" s="22">
        <v>-71.42</v>
      </c>
      <c r="Q97" s="23">
        <v>7720</v>
      </c>
      <c r="R97" s="22">
        <v>3.5</v>
      </c>
      <c r="S97" s="24">
        <v>0.39</v>
      </c>
      <c r="T97" s="24">
        <v>0.05</v>
      </c>
      <c r="U97" s="24">
        <v>9.1</v>
      </c>
      <c r="V97" s="9">
        <v>18.09</v>
      </c>
      <c r="W97" s="9">
        <v>1.85</v>
      </c>
      <c r="X97" s="9">
        <v>309</v>
      </c>
      <c r="Y97" s="9">
        <v>1035</v>
      </c>
      <c r="Z97" s="9">
        <v>10.614609179415901</v>
      </c>
      <c r="AA97" s="9">
        <v>162.05480945757998</v>
      </c>
    </row>
    <row r="98" spans="1:27">
      <c r="A98" s="6" t="s">
        <v>96</v>
      </c>
      <c r="B98" s="6">
        <v>10.6276246938535</v>
      </c>
      <c r="C98" s="6">
        <v>11.587677570876</v>
      </c>
      <c r="D98" s="6">
        <v>19.370898938968299</v>
      </c>
      <c r="E98" s="6">
        <v>7.5049897660239102</v>
      </c>
      <c r="F98" s="6">
        <v>2.4837584817146499</v>
      </c>
      <c r="G98" s="6">
        <v>5.1208194991712803</v>
      </c>
      <c r="H98" s="6">
        <v>0.64352152922053196</v>
      </c>
      <c r="I98" s="6">
        <v>1.6658392304192</v>
      </c>
      <c r="J98" s="6">
        <v>34.136745329324597</v>
      </c>
      <c r="K98" s="6">
        <v>4.87402357098604</v>
      </c>
      <c r="L98" s="6">
        <v>1.9841013894419901</v>
      </c>
      <c r="M98" s="6">
        <v>101.97572849774788</v>
      </c>
      <c r="N98" s="6">
        <v>25.49393212443697</v>
      </c>
      <c r="O98" s="22">
        <v>-24.27</v>
      </c>
      <c r="P98" s="22">
        <v>-71.42</v>
      </c>
      <c r="Q98" s="23">
        <v>7720</v>
      </c>
      <c r="R98" s="22">
        <v>4.5</v>
      </c>
      <c r="S98" s="24">
        <v>0.4</v>
      </c>
      <c r="T98" s="24">
        <v>0.06</v>
      </c>
      <c r="U98" s="24">
        <v>7.78</v>
      </c>
      <c r="V98" s="9">
        <v>18.09</v>
      </c>
      <c r="W98" s="9">
        <v>1.85</v>
      </c>
      <c r="X98" s="9">
        <v>309</v>
      </c>
      <c r="Y98" s="9">
        <v>1035</v>
      </c>
      <c r="Z98" s="9">
        <v>1.3156495132128001</v>
      </c>
      <c r="AA98" s="9">
        <v>162.05480945757998</v>
      </c>
    </row>
    <row r="99" spans="1:27">
      <c r="A99" s="6" t="s">
        <v>97</v>
      </c>
      <c r="B99" s="6">
        <v>10.689339936611599</v>
      </c>
      <c r="C99" s="6">
        <v>11.5618890038364</v>
      </c>
      <c r="D99" s="6">
        <v>20.373725255920199</v>
      </c>
      <c r="E99" s="6">
        <v>8.4933559774616505</v>
      </c>
      <c r="F99" s="6">
        <v>2.9572821433563301</v>
      </c>
      <c r="G99" s="6">
        <v>5.0236937667665602</v>
      </c>
      <c r="H99" s="6">
        <v>1.0267838592048999</v>
      </c>
      <c r="I99" s="6">
        <v>1.8678977387711599</v>
      </c>
      <c r="J99" s="6">
        <v>33.733491129880498</v>
      </c>
      <c r="K99" s="6">
        <v>2.1362705940953699</v>
      </c>
      <c r="L99" s="6">
        <v>2.1362705940953699</v>
      </c>
      <c r="M99" s="6">
        <v>39.896163131858785</v>
      </c>
      <c r="N99" s="6">
        <v>10.22978541842533</v>
      </c>
      <c r="O99" s="22">
        <v>-24.27</v>
      </c>
      <c r="P99" s="22">
        <v>-71.42</v>
      </c>
      <c r="Q99" s="23">
        <v>7720</v>
      </c>
      <c r="R99" s="22">
        <v>5.5</v>
      </c>
      <c r="S99" s="24">
        <v>0.39</v>
      </c>
      <c r="T99" s="24">
        <v>0.06</v>
      </c>
      <c r="U99" s="24">
        <v>7.84</v>
      </c>
      <c r="V99" s="9">
        <v>18.09</v>
      </c>
      <c r="W99" s="9">
        <v>1.85</v>
      </c>
      <c r="X99" s="9">
        <v>309</v>
      </c>
      <c r="Y99" s="9">
        <v>1035</v>
      </c>
      <c r="Z99" s="9">
        <v>0</v>
      </c>
      <c r="AA99" s="9">
        <v>162.05480945757998</v>
      </c>
    </row>
    <row r="100" spans="1:27">
      <c r="A100" s="6" t="s">
        <v>98</v>
      </c>
      <c r="B100" s="6">
        <v>12.101178574928101</v>
      </c>
      <c r="C100" s="6">
        <v>11.653137890612101</v>
      </c>
      <c r="D100" s="6">
        <v>22.5533583470129</v>
      </c>
      <c r="E100" s="6">
        <v>8.1422541871804892</v>
      </c>
      <c r="F100" s="6">
        <v>2.56982293683844</v>
      </c>
      <c r="G100" s="6">
        <v>5.1158371067416004</v>
      </c>
      <c r="H100" s="6">
        <v>0.84315479106782898</v>
      </c>
      <c r="I100" s="6">
        <v>1.85077523508085</v>
      </c>
      <c r="J100" s="6">
        <v>30.916036163108199</v>
      </c>
      <c r="K100" s="6">
        <v>2.1272223837147402</v>
      </c>
      <c r="L100" s="6">
        <v>2.1272223837147402</v>
      </c>
      <c r="M100" s="6">
        <v>74.845243396379999</v>
      </c>
      <c r="N100" s="6">
        <v>22.680376786781817</v>
      </c>
      <c r="O100" s="22">
        <v>-24.27</v>
      </c>
      <c r="P100" s="22">
        <v>-71.42</v>
      </c>
      <c r="Q100" s="23">
        <v>7720</v>
      </c>
      <c r="R100" s="22">
        <v>6.5</v>
      </c>
      <c r="S100" s="24">
        <v>0.33</v>
      </c>
      <c r="T100" s="24">
        <v>0.04</v>
      </c>
      <c r="U100" s="24">
        <v>9.6300000000000008</v>
      </c>
      <c r="V100" s="9">
        <v>18.09</v>
      </c>
      <c r="W100" s="9">
        <v>1.85</v>
      </c>
      <c r="X100" s="9">
        <v>309</v>
      </c>
      <c r="Y100" s="9">
        <v>1035</v>
      </c>
      <c r="Z100" s="9">
        <v>0</v>
      </c>
      <c r="AA100" s="9">
        <v>162.05480945757998</v>
      </c>
    </row>
    <row r="101" spans="1:27">
      <c r="A101" s="6" t="s">
        <v>99</v>
      </c>
      <c r="B101" s="6">
        <v>13.384452129366</v>
      </c>
      <c r="C101" s="6">
        <v>11.1069183326755</v>
      </c>
      <c r="D101" s="6">
        <v>20.604637268118001</v>
      </c>
      <c r="E101" s="6">
        <v>7.4076188852670999</v>
      </c>
      <c r="F101" s="6">
        <v>2.9478542490913102</v>
      </c>
      <c r="G101" s="6">
        <v>5.6076204851430802</v>
      </c>
      <c r="H101" s="6">
        <v>0.97653119854709203</v>
      </c>
      <c r="I101" s="6">
        <v>1.9333673720740501</v>
      </c>
      <c r="J101" s="6">
        <v>28.600927762565199</v>
      </c>
      <c r="K101" s="6">
        <v>5.1350502209346001</v>
      </c>
      <c r="L101" s="6">
        <v>2.2950220962182</v>
      </c>
      <c r="M101" s="6">
        <v>41.794344241579289</v>
      </c>
      <c r="N101" s="6">
        <v>11.295768713940349</v>
      </c>
      <c r="O101" s="22">
        <v>-24.27</v>
      </c>
      <c r="P101" s="22">
        <v>-71.42</v>
      </c>
      <c r="Q101" s="23">
        <v>7720</v>
      </c>
      <c r="R101" s="22">
        <v>7.5</v>
      </c>
      <c r="S101" s="24">
        <v>0.37</v>
      </c>
      <c r="T101" s="24">
        <v>0.05</v>
      </c>
      <c r="U101" s="24">
        <v>8.6300000000000008</v>
      </c>
      <c r="V101" s="9">
        <v>18.09</v>
      </c>
      <c r="W101" s="9">
        <v>1.85</v>
      </c>
      <c r="X101" s="9">
        <v>309</v>
      </c>
      <c r="Y101" s="9">
        <v>1035</v>
      </c>
      <c r="Z101" s="9">
        <v>0</v>
      </c>
      <c r="AA101" s="9">
        <v>162.05480945757998</v>
      </c>
    </row>
    <row r="102" spans="1:27">
      <c r="A102" s="6" t="s">
        <v>100</v>
      </c>
      <c r="B102" s="6">
        <v>11.1912514200489</v>
      </c>
      <c r="C102" s="6">
        <v>9.6183850985276909</v>
      </c>
      <c r="D102" s="6">
        <v>21.6540979446265</v>
      </c>
      <c r="E102" s="6">
        <v>7.9150076956573301</v>
      </c>
      <c r="F102" s="6">
        <v>2.51258244231947</v>
      </c>
      <c r="G102" s="6">
        <v>5.78185437238806</v>
      </c>
      <c r="H102" s="6">
        <v>0.89022092299062705</v>
      </c>
      <c r="I102" s="6">
        <v>1.9651830408264399</v>
      </c>
      <c r="J102" s="6">
        <v>30.823483592154599</v>
      </c>
      <c r="K102" s="6">
        <v>5.36618100662945</v>
      </c>
      <c r="L102" s="6">
        <v>2.2817524638309798</v>
      </c>
      <c r="M102" s="6">
        <v>118.41902675908001</v>
      </c>
      <c r="N102" s="6">
        <v>32.005142367318918</v>
      </c>
      <c r="O102" s="22">
        <v>-24.27</v>
      </c>
      <c r="P102" s="22">
        <v>-71.42</v>
      </c>
      <c r="Q102" s="23">
        <v>7720</v>
      </c>
      <c r="R102" s="22">
        <v>8.5</v>
      </c>
      <c r="S102" s="24">
        <v>0.37</v>
      </c>
      <c r="T102" s="24">
        <v>0.05</v>
      </c>
      <c r="U102" s="24">
        <v>8.6300000000000008</v>
      </c>
      <c r="V102" s="9">
        <v>18.09</v>
      </c>
      <c r="W102" s="9">
        <v>1.85</v>
      </c>
      <c r="X102" s="9">
        <v>309</v>
      </c>
      <c r="Y102" s="9">
        <v>1035</v>
      </c>
      <c r="Z102" s="9">
        <v>0</v>
      </c>
      <c r="AA102" s="9">
        <v>162.05480945757998</v>
      </c>
    </row>
    <row r="103" spans="1:27">
      <c r="A103" s="6" t="s">
        <v>101</v>
      </c>
      <c r="B103" s="6">
        <v>13.3790096723232</v>
      </c>
      <c r="C103" s="6">
        <v>9.8838378696428109</v>
      </c>
      <c r="D103" s="6">
        <v>23.201750961837401</v>
      </c>
      <c r="E103" s="6">
        <v>6.7510047024177</v>
      </c>
      <c r="F103" s="6">
        <v>2.9345077025367599</v>
      </c>
      <c r="G103" s="6">
        <v>5.1049987137962596</v>
      </c>
      <c r="H103" s="6">
        <v>0.84570876420905094</v>
      </c>
      <c r="I103" s="6">
        <v>1.7975908447657301</v>
      </c>
      <c r="J103" s="6">
        <v>28.885462732278199</v>
      </c>
      <c r="K103" s="6">
        <v>5.1868176062650102</v>
      </c>
      <c r="L103" s="6">
        <v>2.0293104299278699</v>
      </c>
      <c r="M103" s="6">
        <v>228.49548319847057</v>
      </c>
      <c r="N103" s="6">
        <v>54.403686475826326</v>
      </c>
      <c r="O103" s="22">
        <v>-24.27</v>
      </c>
      <c r="P103" s="22">
        <v>-71.42</v>
      </c>
      <c r="Q103" s="23">
        <v>7720</v>
      </c>
      <c r="R103" s="22">
        <v>9.5</v>
      </c>
      <c r="S103" s="24">
        <v>0.42</v>
      </c>
      <c r="T103" s="24">
        <v>0.06</v>
      </c>
      <c r="U103" s="24">
        <v>8.17</v>
      </c>
      <c r="V103" s="9">
        <v>18.09</v>
      </c>
      <c r="W103" s="9">
        <v>1.85</v>
      </c>
      <c r="X103" s="9">
        <v>309</v>
      </c>
      <c r="Y103" s="9">
        <v>1035</v>
      </c>
      <c r="Z103" s="9">
        <v>0</v>
      </c>
      <c r="AA103" s="9">
        <v>162.05480945757998</v>
      </c>
    </row>
    <row r="104" spans="1:27">
      <c r="A104" s="6" t="s">
        <v>102</v>
      </c>
      <c r="B104" s="6">
        <v>17.699832495092402</v>
      </c>
      <c r="C104" s="6">
        <v>6.4686696332551099</v>
      </c>
      <c r="D104" s="6">
        <v>27.910635075114499</v>
      </c>
      <c r="E104" s="6">
        <v>6.18488200449967</v>
      </c>
      <c r="F104" s="6">
        <v>2.8696603109365801</v>
      </c>
      <c r="G104" s="6">
        <v>2.9032591996658699</v>
      </c>
      <c r="H104" s="6">
        <v>0.87575610932032499</v>
      </c>
      <c r="I104" s="6">
        <v>0.91894274064010095</v>
      </c>
      <c r="J104" s="6">
        <v>28.2212874869691</v>
      </c>
      <c r="K104" s="6">
        <v>4.4960184600461597</v>
      </c>
      <c r="L104" s="6">
        <v>1.4510564844601599</v>
      </c>
      <c r="M104" s="6">
        <v>233.78836558877316</v>
      </c>
      <c r="N104" s="6">
        <v>64.9412126635481</v>
      </c>
      <c r="O104" s="22">
        <v>-24.27</v>
      </c>
      <c r="P104" s="22">
        <v>-71.42</v>
      </c>
      <c r="Q104" s="23">
        <v>7720</v>
      </c>
      <c r="R104" s="22">
        <v>11.25</v>
      </c>
      <c r="S104" s="24">
        <v>0.36</v>
      </c>
      <c r="T104" s="24">
        <v>0.05</v>
      </c>
      <c r="U104" s="24">
        <v>8.4</v>
      </c>
      <c r="V104" s="9">
        <v>18.09</v>
      </c>
      <c r="W104" s="9">
        <v>1.85</v>
      </c>
      <c r="X104" s="9">
        <v>309</v>
      </c>
      <c r="Y104" s="9">
        <v>1035</v>
      </c>
      <c r="Z104" s="9">
        <v>0</v>
      </c>
      <c r="AA104" s="9">
        <v>162.05480945757998</v>
      </c>
    </row>
    <row r="105" spans="1:27">
      <c r="A105" s="6" t="s">
        <v>103</v>
      </c>
      <c r="B105" s="6">
        <v>12.792672760262301</v>
      </c>
      <c r="C105" s="6">
        <v>10.379442760863601</v>
      </c>
      <c r="D105" s="6">
        <v>20.0893223877707</v>
      </c>
      <c r="E105" s="6">
        <v>7.6696214270479102</v>
      </c>
      <c r="F105" s="6">
        <v>2.6391661922579601</v>
      </c>
      <c r="G105" s="6">
        <v>6.2743307136511799</v>
      </c>
      <c r="H105" s="6">
        <v>0.67054793854403405</v>
      </c>
      <c r="I105" s="6">
        <v>2.0431330952389799</v>
      </c>
      <c r="J105" s="6">
        <v>30.341823225619201</v>
      </c>
      <c r="K105" s="6">
        <v>5.0878308064124402</v>
      </c>
      <c r="L105" s="6">
        <v>2.0121086923318199</v>
      </c>
      <c r="M105" s="6">
        <v>189.46003419640144</v>
      </c>
      <c r="N105" s="6">
        <v>33.832148963643114</v>
      </c>
      <c r="O105" s="22">
        <v>-24.27</v>
      </c>
      <c r="P105" s="22">
        <v>-71.42</v>
      </c>
      <c r="Q105" s="23">
        <v>7720</v>
      </c>
      <c r="R105" s="22">
        <v>13.75</v>
      </c>
      <c r="S105" s="24">
        <v>0.56000000000000005</v>
      </c>
      <c r="T105" s="24">
        <v>0.09</v>
      </c>
      <c r="U105" s="24">
        <v>7.26</v>
      </c>
      <c r="V105" s="9">
        <v>18.09</v>
      </c>
      <c r="W105" s="9">
        <v>1.85</v>
      </c>
      <c r="X105" s="9">
        <v>309</v>
      </c>
      <c r="Y105" s="9">
        <v>1035</v>
      </c>
      <c r="Z105" s="9">
        <v>0</v>
      </c>
      <c r="AA105" s="9">
        <v>162.05480945757998</v>
      </c>
    </row>
    <row r="106" spans="1:27">
      <c r="A106" s="6" t="s">
        <v>104</v>
      </c>
      <c r="B106" s="6">
        <v>13.008273461569001</v>
      </c>
      <c r="C106" s="6">
        <v>11.7804267632403</v>
      </c>
      <c r="D106" s="6">
        <v>16.123649609017502</v>
      </c>
      <c r="E106" s="6">
        <v>8.1503556360335896</v>
      </c>
      <c r="F106" s="6">
        <v>2.3247468461546501</v>
      </c>
      <c r="G106" s="6">
        <v>8.0443238272398201</v>
      </c>
      <c r="H106" s="6">
        <v>0.76259928078996297</v>
      </c>
      <c r="I106" s="6">
        <v>2.8162120306675198</v>
      </c>
      <c r="J106" s="6">
        <v>29.280437996216701</v>
      </c>
      <c r="K106" s="6">
        <v>5.4255800334592896</v>
      </c>
      <c r="L106" s="6">
        <v>2.2833945156115898</v>
      </c>
      <c r="M106" s="6">
        <v>215.65572156438827</v>
      </c>
      <c r="N106" s="6">
        <v>40.68975878573363</v>
      </c>
      <c r="O106" s="22">
        <v>-24.27</v>
      </c>
      <c r="P106" s="22">
        <v>-71.42</v>
      </c>
      <c r="Q106" s="23">
        <v>7720</v>
      </c>
      <c r="R106" s="22">
        <v>16.25</v>
      </c>
      <c r="S106" s="24">
        <v>0.53</v>
      </c>
      <c r="T106" s="24">
        <v>0.08</v>
      </c>
      <c r="U106" s="24">
        <v>7.73</v>
      </c>
      <c r="V106" s="9">
        <v>18.09</v>
      </c>
      <c r="W106" s="9">
        <v>1.85</v>
      </c>
      <c r="X106" s="9">
        <v>309</v>
      </c>
      <c r="Y106" s="9">
        <v>1035</v>
      </c>
      <c r="Z106" s="9">
        <v>0</v>
      </c>
      <c r="AA106" s="9">
        <v>162.05480945757998</v>
      </c>
    </row>
    <row r="107" spans="1:27">
      <c r="A107" s="6" t="s">
        <v>105</v>
      </c>
      <c r="B107" s="6">
        <v>13.263092408076799</v>
      </c>
      <c r="C107" s="6">
        <v>12.025926385803199</v>
      </c>
      <c r="D107" s="6">
        <v>15.8977930520689</v>
      </c>
      <c r="E107" s="6">
        <v>7.7210825460480796</v>
      </c>
      <c r="F107" s="6">
        <v>2.6300089408737999</v>
      </c>
      <c r="G107" s="6">
        <v>8.1293896102835994</v>
      </c>
      <c r="H107" s="6">
        <v>0.62846480341892796</v>
      </c>
      <c r="I107" s="6">
        <v>2.6778969655593801</v>
      </c>
      <c r="J107" s="6">
        <v>29.304644055693799</v>
      </c>
      <c r="K107" s="6">
        <v>5.2737664623140699</v>
      </c>
      <c r="L107" s="6">
        <v>2.4479347698595002</v>
      </c>
      <c r="M107" s="6">
        <v>158.3599571798118</v>
      </c>
      <c r="N107" s="6">
        <v>31.050971996041529</v>
      </c>
      <c r="O107" s="22">
        <v>-24.27</v>
      </c>
      <c r="P107" s="22">
        <v>-71.42</v>
      </c>
      <c r="Q107" s="23">
        <v>7720</v>
      </c>
      <c r="R107" s="22">
        <v>18.75</v>
      </c>
      <c r="S107" s="24">
        <v>0.51</v>
      </c>
      <c r="T107" s="24">
        <v>7.0000000000000007E-2</v>
      </c>
      <c r="U107" s="24">
        <v>8.5</v>
      </c>
      <c r="V107" s="9">
        <v>18.09</v>
      </c>
      <c r="W107" s="9">
        <v>1.85</v>
      </c>
      <c r="X107" s="9">
        <v>309</v>
      </c>
      <c r="Y107" s="9">
        <v>1035</v>
      </c>
      <c r="Z107" s="9">
        <v>0</v>
      </c>
      <c r="AA107" s="9">
        <v>162.05480945757998</v>
      </c>
    </row>
    <row r="108" spans="1:27">
      <c r="A108" s="6" t="s">
        <v>106</v>
      </c>
      <c r="B108" s="6">
        <v>12.390947024769501</v>
      </c>
      <c r="C108" s="6">
        <v>9.5319331759205301</v>
      </c>
      <c r="D108" s="6">
        <v>18.065444260216498</v>
      </c>
      <c r="E108" s="6">
        <v>7.49841037261168</v>
      </c>
      <c r="F108" s="6">
        <v>2.8757795978790899</v>
      </c>
      <c r="G108" s="6">
        <v>7.0963820761100704</v>
      </c>
      <c r="H108" s="6">
        <v>0.84497862981301697</v>
      </c>
      <c r="I108" s="6">
        <v>2.4982572693792799</v>
      </c>
      <c r="J108" s="6">
        <v>30.990976738137501</v>
      </c>
      <c r="K108" s="6">
        <v>5.6824831756559098</v>
      </c>
      <c r="L108" s="6">
        <v>2.5244076795069201</v>
      </c>
      <c r="M108" s="6">
        <v>164.38415639411136</v>
      </c>
      <c r="N108" s="6">
        <v>32.876831278822266</v>
      </c>
      <c r="O108" s="22">
        <v>-24.27</v>
      </c>
      <c r="P108" s="22">
        <v>-71.42</v>
      </c>
      <c r="Q108" s="23">
        <v>7720</v>
      </c>
      <c r="R108" s="22">
        <v>21.25</v>
      </c>
      <c r="S108" s="24">
        <v>0.5</v>
      </c>
      <c r="T108" s="24">
        <v>0.06</v>
      </c>
      <c r="U108" s="24">
        <v>9.7200000000000006</v>
      </c>
      <c r="V108" s="9">
        <v>18.09</v>
      </c>
      <c r="W108" s="9">
        <v>1.85</v>
      </c>
      <c r="X108" s="9">
        <v>309</v>
      </c>
      <c r="Y108" s="9">
        <v>1035</v>
      </c>
      <c r="Z108" s="9">
        <v>0</v>
      </c>
      <c r="AA108" s="9">
        <v>162.05480945757998</v>
      </c>
    </row>
    <row r="109" spans="1:27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</row>
    <row r="110" spans="1:27">
      <c r="A110" s="6" t="s">
        <v>107</v>
      </c>
      <c r="B110" s="6">
        <v>12.2708585287963</v>
      </c>
      <c r="C110" s="6">
        <v>7.1990351458322701</v>
      </c>
      <c r="D110" s="6">
        <v>20.617833146684902</v>
      </c>
      <c r="E110" s="6">
        <v>7.2660089848108402</v>
      </c>
      <c r="F110" s="6">
        <v>3.0809001714845201</v>
      </c>
      <c r="G110" s="6">
        <v>5.35330823419838</v>
      </c>
      <c r="H110" s="6">
        <v>0.95555282108393602</v>
      </c>
      <c r="I110" s="6">
        <v>1.8319302593729201</v>
      </c>
      <c r="J110" s="6">
        <v>32.809702733933001</v>
      </c>
      <c r="K110" s="6">
        <v>5.9775756754662801</v>
      </c>
      <c r="L110" s="6">
        <v>2.6372942983366499</v>
      </c>
      <c r="M110" s="6">
        <v>266.9656290762249</v>
      </c>
      <c r="N110" s="6">
        <v>51.339544053120171</v>
      </c>
      <c r="O110" s="22">
        <v>-23.05</v>
      </c>
      <c r="P110" s="22">
        <v>-71.3</v>
      </c>
      <c r="Q110" s="23">
        <v>7915</v>
      </c>
      <c r="R110" s="22">
        <v>0.5</v>
      </c>
      <c r="S110" s="24">
        <v>0.52</v>
      </c>
      <c r="T110" s="24">
        <v>0.05</v>
      </c>
      <c r="U110" s="24">
        <v>12.13</v>
      </c>
      <c r="V110" s="9">
        <v>18.510000000000002</v>
      </c>
      <c r="W110" s="9">
        <v>1.87</v>
      </c>
      <c r="X110" s="9">
        <v>341</v>
      </c>
      <c r="Y110" s="9">
        <v>1793</v>
      </c>
      <c r="Z110" s="9">
        <v>90.171491322015896</v>
      </c>
      <c r="AA110" s="9">
        <v>153.01269062008259</v>
      </c>
    </row>
    <row r="111" spans="1:27">
      <c r="A111" s="6" t="s">
        <v>108</v>
      </c>
      <c r="B111" s="6">
        <v>12.447977100743699</v>
      </c>
      <c r="C111" s="6">
        <v>7.8481071894740904</v>
      </c>
      <c r="D111" s="6">
        <v>19.809900815061301</v>
      </c>
      <c r="E111" s="6">
        <v>7.1217161573095504</v>
      </c>
      <c r="F111" s="6">
        <v>2.7583328038898598</v>
      </c>
      <c r="G111" s="6">
        <v>6.2451852464495703</v>
      </c>
      <c r="H111" s="6">
        <v>0.82906786046285696</v>
      </c>
      <c r="I111" s="6">
        <v>2.1763620359942499</v>
      </c>
      <c r="J111" s="6">
        <v>32.4084890127344</v>
      </c>
      <c r="K111" s="6">
        <v>5.7480337606741099</v>
      </c>
      <c r="L111" s="6">
        <v>2.6068280172062899</v>
      </c>
      <c r="M111" s="6">
        <v>248.64126805164096</v>
      </c>
      <c r="N111" s="6">
        <v>60.644211719912434</v>
      </c>
      <c r="O111" s="22">
        <v>-23.05</v>
      </c>
      <c r="P111" s="22">
        <v>-71.3</v>
      </c>
      <c r="Q111" s="23">
        <v>7915</v>
      </c>
      <c r="R111" s="22">
        <v>1.5</v>
      </c>
      <c r="S111" s="24">
        <v>0.41</v>
      </c>
      <c r="T111" s="24">
        <v>0.04</v>
      </c>
      <c r="U111" s="24">
        <v>11.96</v>
      </c>
      <c r="V111" s="9">
        <v>18.510000000000002</v>
      </c>
      <c r="W111" s="9">
        <v>1.87</v>
      </c>
      <c r="X111" s="9">
        <v>341</v>
      </c>
      <c r="Y111" s="9">
        <v>1793</v>
      </c>
      <c r="Z111" s="9">
        <v>26.090005195697898</v>
      </c>
      <c r="AA111" s="9">
        <v>153.01269062008259</v>
      </c>
    </row>
    <row r="112" spans="1:27">
      <c r="A112" s="6" t="s">
        <v>109</v>
      </c>
      <c r="B112" s="6">
        <v>11.3248643933702</v>
      </c>
      <c r="C112" s="6">
        <v>7.9192478165100297</v>
      </c>
      <c r="D112" s="6">
        <v>20.924558223214898</v>
      </c>
      <c r="E112" s="6">
        <v>7.24416835927188</v>
      </c>
      <c r="F112" s="6">
        <v>3.3422925406702899</v>
      </c>
      <c r="G112" s="6">
        <v>5.0028133184797401</v>
      </c>
      <c r="H112" s="6">
        <v>0.98095716776229402</v>
      </c>
      <c r="I112" s="6">
        <v>1.6992989514490999</v>
      </c>
      <c r="J112" s="6">
        <v>33.426649203166001</v>
      </c>
      <c r="K112" s="6">
        <v>5.6491357087905403</v>
      </c>
      <c r="L112" s="6">
        <v>2.4860143173150302</v>
      </c>
      <c r="M112" s="6">
        <v>292.42022265262494</v>
      </c>
      <c r="N112" s="6">
        <v>55.173626915589615</v>
      </c>
      <c r="O112" s="22">
        <v>-23.05</v>
      </c>
      <c r="P112" s="22">
        <v>-71.3</v>
      </c>
      <c r="Q112" s="23">
        <v>7915</v>
      </c>
      <c r="R112" s="22">
        <v>2.5</v>
      </c>
      <c r="S112" s="24">
        <v>0.53</v>
      </c>
      <c r="T112" s="24">
        <v>0.05</v>
      </c>
      <c r="U112" s="24">
        <v>12.12</v>
      </c>
      <c r="V112" s="9">
        <v>18.510000000000002</v>
      </c>
      <c r="W112" s="9">
        <v>1.87</v>
      </c>
      <c r="X112" s="9">
        <v>341</v>
      </c>
      <c r="Y112" s="9">
        <v>1793</v>
      </c>
      <c r="Z112" s="9">
        <v>2.5245554589228898</v>
      </c>
      <c r="AA112" s="9">
        <v>153.01269062008259</v>
      </c>
    </row>
    <row r="113" spans="1:27">
      <c r="A113" s="6" t="s">
        <v>110</v>
      </c>
      <c r="B113" s="6">
        <v>10.5734578503286</v>
      </c>
      <c r="C113" s="6">
        <v>7.4245175523542599</v>
      </c>
      <c r="D113" s="6">
        <v>20.040793440278499</v>
      </c>
      <c r="E113" s="6">
        <v>7.1809628864242896</v>
      </c>
      <c r="F113" s="6">
        <v>2.9398608081151698</v>
      </c>
      <c r="G113" s="6">
        <v>5.3368359063546702</v>
      </c>
      <c r="H113" s="6">
        <v>0.83110735773009203</v>
      </c>
      <c r="I113" s="6">
        <v>1.84225902851444</v>
      </c>
      <c r="J113" s="6">
        <v>34.925483479934798</v>
      </c>
      <c r="K113" s="6">
        <v>6.30413987221245</v>
      </c>
      <c r="L113" s="6">
        <v>2.6005818177528099</v>
      </c>
      <c r="M113" s="6">
        <v>379.24830090201607</v>
      </c>
      <c r="N113" s="6">
        <v>82.445282804786103</v>
      </c>
      <c r="O113" s="22">
        <v>-23.05</v>
      </c>
      <c r="P113" s="22">
        <v>-71.3</v>
      </c>
      <c r="Q113" s="23">
        <v>7915</v>
      </c>
      <c r="R113" s="22">
        <v>3.5</v>
      </c>
      <c r="S113" s="24">
        <v>0.46</v>
      </c>
      <c r="T113" s="24">
        <v>0.05</v>
      </c>
      <c r="U113" s="24">
        <v>11.93</v>
      </c>
      <c r="V113" s="9">
        <v>18.510000000000002</v>
      </c>
      <c r="W113" s="9">
        <v>1.87</v>
      </c>
      <c r="X113" s="9">
        <v>341</v>
      </c>
      <c r="Y113" s="9">
        <v>1793</v>
      </c>
      <c r="Z113" s="9">
        <v>0</v>
      </c>
      <c r="AA113" s="9">
        <v>153.01269062008259</v>
      </c>
    </row>
    <row r="114" spans="1:27">
      <c r="A114" s="6" t="s">
        <v>111</v>
      </c>
      <c r="B114" s="6">
        <v>12.233860774094801</v>
      </c>
      <c r="C114" s="6">
        <v>7.5484131810749</v>
      </c>
      <c r="D114" s="6">
        <v>20.178056549233499</v>
      </c>
      <c r="E114" s="6">
        <v>7.3101042516846801</v>
      </c>
      <c r="F114" s="6">
        <v>3.0274253381669398</v>
      </c>
      <c r="G114" s="6">
        <v>6.9212295406101401</v>
      </c>
      <c r="H114" s="6">
        <v>1.0436377485306401</v>
      </c>
      <c r="I114" s="6">
        <v>2.32159610155579</v>
      </c>
      <c r="J114" s="6">
        <v>30.8994298259448</v>
      </c>
      <c r="K114" s="6">
        <v>5.8828574236411697</v>
      </c>
      <c r="L114" s="6">
        <v>2.6333892654626401</v>
      </c>
      <c r="M114" s="6">
        <v>510.93225476494518</v>
      </c>
      <c r="N114" s="6">
        <v>116.120966992033</v>
      </c>
      <c r="O114" s="22">
        <v>-23.05</v>
      </c>
      <c r="P114" s="22">
        <v>-71.3</v>
      </c>
      <c r="Q114" s="23">
        <v>7915</v>
      </c>
      <c r="R114" s="22">
        <v>5.5</v>
      </c>
      <c r="S114" s="24">
        <v>0.44</v>
      </c>
      <c r="T114" s="24">
        <v>0.04</v>
      </c>
      <c r="U114" s="24">
        <v>11.67</v>
      </c>
      <c r="V114" s="9">
        <v>18.510000000000002</v>
      </c>
      <c r="W114" s="9">
        <v>1.87</v>
      </c>
      <c r="X114" s="9">
        <v>341</v>
      </c>
      <c r="Y114" s="9">
        <v>1793</v>
      </c>
      <c r="Z114" s="9">
        <v>0</v>
      </c>
      <c r="AA114" s="9">
        <v>153.01269062008259</v>
      </c>
    </row>
    <row r="115" spans="1:27">
      <c r="A115" s="6" t="s">
        <v>112</v>
      </c>
      <c r="B115" s="6">
        <v>14.162776265005199</v>
      </c>
      <c r="C115" s="6">
        <v>7.08047291478539</v>
      </c>
      <c r="D115" s="6">
        <v>23.6998097509329</v>
      </c>
      <c r="E115" s="6">
        <v>6.3036128727841598</v>
      </c>
      <c r="F115" s="6">
        <v>2.8053892667914799</v>
      </c>
      <c r="G115" s="6">
        <v>5.1710672658873102</v>
      </c>
      <c r="H115" s="6">
        <v>0.74883694713586202</v>
      </c>
      <c r="I115" s="6">
        <v>1.70165122708905</v>
      </c>
      <c r="J115" s="6">
        <v>31.085021111022002</v>
      </c>
      <c r="K115" s="6">
        <v>5.2391856131261401</v>
      </c>
      <c r="L115" s="6">
        <v>2.0021767654404501</v>
      </c>
      <c r="M115" s="6">
        <v>348.0925275738943</v>
      </c>
      <c r="N115" s="6">
        <v>82.879173231879605</v>
      </c>
      <c r="O115" s="22">
        <v>-23.05</v>
      </c>
      <c r="P115" s="22">
        <v>-71.3</v>
      </c>
      <c r="Q115" s="23">
        <v>7915</v>
      </c>
      <c r="R115" s="22">
        <v>6.5</v>
      </c>
      <c r="S115" s="24">
        <v>0.42</v>
      </c>
      <c r="T115" s="24">
        <v>0.04</v>
      </c>
      <c r="U115" s="24">
        <v>12.25</v>
      </c>
      <c r="V115" s="9">
        <v>18.510000000000002</v>
      </c>
      <c r="W115" s="9">
        <v>1.87</v>
      </c>
      <c r="X115" s="9">
        <v>341</v>
      </c>
      <c r="Y115" s="9">
        <v>1793</v>
      </c>
      <c r="Z115" s="9">
        <v>0</v>
      </c>
      <c r="AA115" s="9">
        <v>153.01269062008259</v>
      </c>
    </row>
    <row r="116" spans="1:27">
      <c r="A116" s="6" t="s">
        <v>113</v>
      </c>
      <c r="B116" s="6">
        <v>13.767361081968</v>
      </c>
      <c r="C116" s="6">
        <v>7.0686085100876497</v>
      </c>
      <c r="D116" s="6">
        <v>24.450815823697599</v>
      </c>
      <c r="E116" s="6">
        <v>7.2509455316409097</v>
      </c>
      <c r="F116" s="6">
        <v>2.8321684165537202</v>
      </c>
      <c r="G116" s="6">
        <v>3.9932121553246001</v>
      </c>
      <c r="H116" s="6">
        <v>0.84034281958297996</v>
      </c>
      <c r="I116" s="6">
        <v>1.5120040059698301</v>
      </c>
      <c r="J116" s="6">
        <v>30.991082688375901</v>
      </c>
      <c r="K116" s="6">
        <v>5.2281234438349404</v>
      </c>
      <c r="L116" s="6">
        <v>2.0653355229637902</v>
      </c>
      <c r="M116" s="6">
        <v>234.29581332252104</v>
      </c>
      <c r="N116" s="6">
        <v>52.065736293893565</v>
      </c>
      <c r="O116" s="22">
        <v>-23.05</v>
      </c>
      <c r="P116" s="22">
        <v>-71.3</v>
      </c>
      <c r="Q116" s="23">
        <v>7915</v>
      </c>
      <c r="R116" s="22">
        <v>7.5</v>
      </c>
      <c r="S116" s="24">
        <v>0.45</v>
      </c>
      <c r="T116" s="24">
        <v>0.04</v>
      </c>
      <c r="U116" s="24">
        <v>13.13</v>
      </c>
      <c r="V116" s="9">
        <v>18.510000000000002</v>
      </c>
      <c r="W116" s="9">
        <v>1.87</v>
      </c>
      <c r="X116" s="9">
        <v>341</v>
      </c>
      <c r="Y116" s="9">
        <v>1793</v>
      </c>
      <c r="Z116" s="9">
        <v>0</v>
      </c>
      <c r="AA116" s="9">
        <v>153.01269062008259</v>
      </c>
    </row>
    <row r="117" spans="1:27">
      <c r="A117" s="6" t="s">
        <v>114</v>
      </c>
      <c r="B117" s="6">
        <v>14.542022764480301</v>
      </c>
      <c r="C117" s="6">
        <v>6.70211013211257</v>
      </c>
      <c r="D117" s="6">
        <v>23.651746005623</v>
      </c>
      <c r="E117" s="6">
        <v>6.8149208931833902</v>
      </c>
      <c r="F117" s="6">
        <v>2.9604325716766602</v>
      </c>
      <c r="G117" s="6">
        <v>4.9212194008484902</v>
      </c>
      <c r="H117" s="6">
        <v>0.81734883073950704</v>
      </c>
      <c r="I117" s="6">
        <v>1.5932515504950699</v>
      </c>
      <c r="J117" s="6">
        <v>30.784334891174399</v>
      </c>
      <c r="K117" s="6">
        <v>5.2073194400129204</v>
      </c>
      <c r="L117" s="6">
        <v>2.0052935196535899</v>
      </c>
      <c r="M117" s="6">
        <v>214.23046269986821</v>
      </c>
      <c r="N117" s="6">
        <v>48.68874152269732</v>
      </c>
      <c r="O117" s="22">
        <v>-23.05</v>
      </c>
      <c r="P117" s="22">
        <v>-71.3</v>
      </c>
      <c r="Q117" s="23">
        <v>7915</v>
      </c>
      <c r="R117" s="22">
        <v>8.5</v>
      </c>
      <c r="S117" s="24">
        <v>0.44</v>
      </c>
      <c r="T117" s="24">
        <v>0.04</v>
      </c>
      <c r="U117" s="24">
        <v>12.83</v>
      </c>
      <c r="V117" s="9">
        <v>18.510000000000002</v>
      </c>
      <c r="W117" s="9">
        <v>1.87</v>
      </c>
      <c r="X117" s="9">
        <v>341</v>
      </c>
      <c r="Y117" s="9">
        <v>1793</v>
      </c>
      <c r="Z117" s="9">
        <v>0</v>
      </c>
      <c r="AA117" s="9">
        <v>153.01269062008259</v>
      </c>
    </row>
    <row r="118" spans="1:27">
      <c r="A118" s="6" t="s">
        <v>115</v>
      </c>
      <c r="B118" s="6">
        <v>12.282703391677099</v>
      </c>
      <c r="C118" s="6">
        <v>5.82130495398125</v>
      </c>
      <c r="D118" s="6">
        <v>24.040393911988801</v>
      </c>
      <c r="E118" s="6">
        <v>7.3100948142377504</v>
      </c>
      <c r="F118" s="6">
        <v>3.06563335795123</v>
      </c>
      <c r="G118" s="6">
        <v>5.2454853806356798</v>
      </c>
      <c r="H118" s="6">
        <v>0.79203537263325896</v>
      </c>
      <c r="I118" s="6">
        <v>1.6528568646318</v>
      </c>
      <c r="J118" s="6">
        <v>32.450002217538596</v>
      </c>
      <c r="K118" s="6">
        <v>5.2677378985061498</v>
      </c>
      <c r="L118" s="6">
        <v>2.0717518362183802</v>
      </c>
      <c r="M118" s="6">
        <v>241.36126288784658</v>
      </c>
      <c r="N118" s="6">
        <v>56.130526252987579</v>
      </c>
      <c r="O118" s="22">
        <v>-23.05</v>
      </c>
      <c r="P118" s="22">
        <v>-71.3</v>
      </c>
      <c r="Q118" s="23">
        <v>7915</v>
      </c>
      <c r="R118" s="22">
        <v>9.5</v>
      </c>
      <c r="S118" s="24">
        <v>0.43</v>
      </c>
      <c r="T118" s="24">
        <v>0.04</v>
      </c>
      <c r="U118" s="24">
        <v>12.54</v>
      </c>
      <c r="V118" s="9">
        <v>18.510000000000002</v>
      </c>
      <c r="W118" s="9">
        <v>1.87</v>
      </c>
      <c r="X118" s="9">
        <v>341</v>
      </c>
      <c r="Y118" s="9">
        <v>1793</v>
      </c>
      <c r="Z118" s="9">
        <v>0</v>
      </c>
      <c r="AA118" s="9">
        <v>153.01269062008259</v>
      </c>
    </row>
    <row r="119" spans="1:27">
      <c r="A119" s="6" t="s">
        <v>116</v>
      </c>
      <c r="B119" s="6">
        <v>12.8430557094219</v>
      </c>
      <c r="C119" s="6">
        <v>7.8164754283646598</v>
      </c>
      <c r="D119" s="6">
        <v>21.814506333380301</v>
      </c>
      <c r="E119" s="6">
        <v>7.4258350806350304</v>
      </c>
      <c r="F119" s="6">
        <v>3.1773672676884299</v>
      </c>
      <c r="G119" s="6">
        <v>6.6580714604100297</v>
      </c>
      <c r="H119" s="6">
        <v>0.794005713856336</v>
      </c>
      <c r="I119" s="6">
        <v>2.0912280643246</v>
      </c>
      <c r="J119" s="6">
        <v>29.462440404236599</v>
      </c>
      <c r="K119" s="6">
        <v>5.5870751331567403</v>
      </c>
      <c r="L119" s="6">
        <v>2.3299394045254198</v>
      </c>
      <c r="M119" s="6">
        <v>188.87027369656963</v>
      </c>
      <c r="N119" s="6">
        <v>39.347973686785338</v>
      </c>
      <c r="O119" s="22">
        <v>-23.05</v>
      </c>
      <c r="P119" s="22">
        <v>-71.3</v>
      </c>
      <c r="Q119" s="23">
        <v>7915</v>
      </c>
      <c r="R119" s="22">
        <v>11.25</v>
      </c>
      <c r="S119" s="24">
        <v>0.48</v>
      </c>
      <c r="T119" s="24">
        <v>0.05</v>
      </c>
      <c r="U119" s="24">
        <v>11.91</v>
      </c>
      <c r="V119" s="9">
        <v>18.510000000000002</v>
      </c>
      <c r="W119" s="9">
        <v>1.87</v>
      </c>
      <c r="X119" s="9">
        <v>341</v>
      </c>
      <c r="Y119" s="9">
        <v>1793</v>
      </c>
      <c r="Z119" s="9">
        <v>0</v>
      </c>
      <c r="AA119" s="9">
        <v>153.01269062008259</v>
      </c>
    </row>
    <row r="120" spans="1:27">
      <c r="A120" s="6" t="s">
        <v>117</v>
      </c>
      <c r="B120" s="6">
        <v>10.9648666103349</v>
      </c>
      <c r="C120" s="6">
        <v>10.1578143270486</v>
      </c>
      <c r="D120" s="6">
        <v>14.220814876141199</v>
      </c>
      <c r="E120" s="6">
        <v>6.5864792354810504</v>
      </c>
      <c r="F120" s="6">
        <v>2.2374668908557598</v>
      </c>
      <c r="G120" s="6">
        <v>11.1114003567679</v>
      </c>
      <c r="H120" s="6">
        <v>0.78446267166255601</v>
      </c>
      <c r="I120" s="6">
        <v>3.9558705962348801</v>
      </c>
      <c r="J120" s="6">
        <v>31.1688132487788</v>
      </c>
      <c r="K120" s="6">
        <v>5.8808099257729296</v>
      </c>
      <c r="L120" s="6">
        <v>2.9312012609214002</v>
      </c>
      <c r="M120" s="6">
        <v>186.22617213994201</v>
      </c>
      <c r="N120" s="6">
        <v>39.622589817008944</v>
      </c>
      <c r="O120" s="22">
        <v>-23.05</v>
      </c>
      <c r="P120" s="22">
        <v>-71.3</v>
      </c>
      <c r="Q120" s="23">
        <v>7915</v>
      </c>
      <c r="R120" s="22">
        <v>13.75</v>
      </c>
      <c r="S120" s="24">
        <v>0.47</v>
      </c>
      <c r="T120" s="24">
        <v>0.05</v>
      </c>
      <c r="U120" s="24">
        <v>10.97</v>
      </c>
      <c r="V120" s="9">
        <v>18.510000000000002</v>
      </c>
      <c r="W120" s="9">
        <v>1.87</v>
      </c>
      <c r="X120" s="9">
        <v>341</v>
      </c>
      <c r="Y120" s="9">
        <v>1793</v>
      </c>
      <c r="Z120" s="9">
        <v>0</v>
      </c>
      <c r="AA120" s="9">
        <v>153.01269062008259</v>
      </c>
    </row>
    <row r="121" spans="1:27">
      <c r="A121" s="6" t="s">
        <v>118</v>
      </c>
      <c r="B121" s="6">
        <v>11.6561254928958</v>
      </c>
      <c r="C121" s="6">
        <v>8.8312161437868806</v>
      </c>
      <c r="D121" s="6">
        <v>18.7289043658762</v>
      </c>
      <c r="E121" s="6">
        <v>6.6354137135873001</v>
      </c>
      <c r="F121" s="6">
        <v>2.8543291178830699</v>
      </c>
      <c r="G121" s="6">
        <v>7.9105542929055801</v>
      </c>
      <c r="H121" s="6">
        <v>0.70670783832624895</v>
      </c>
      <c r="I121" s="6">
        <v>2.7101569622199499</v>
      </c>
      <c r="J121" s="6">
        <v>31.4613740495362</v>
      </c>
      <c r="K121" s="6">
        <v>5.7287082340843902</v>
      </c>
      <c r="L121" s="6">
        <v>2.7765097888984198</v>
      </c>
      <c r="M121" s="6">
        <v>141.32023853876069</v>
      </c>
      <c r="N121" s="6">
        <v>35.330059634690173</v>
      </c>
      <c r="O121" s="22">
        <v>-23.05</v>
      </c>
      <c r="P121" s="22">
        <v>-71.3</v>
      </c>
      <c r="Q121" s="23">
        <v>7915</v>
      </c>
      <c r="R121" s="22">
        <v>16.25</v>
      </c>
      <c r="S121" s="24">
        <v>0.4</v>
      </c>
      <c r="T121" s="24">
        <v>0.04</v>
      </c>
      <c r="U121" s="24">
        <v>11.38</v>
      </c>
      <c r="V121" s="9">
        <v>18.510000000000002</v>
      </c>
      <c r="W121" s="9">
        <v>1.87</v>
      </c>
      <c r="X121" s="9">
        <v>341</v>
      </c>
      <c r="Y121" s="9">
        <v>1793</v>
      </c>
      <c r="Z121" s="9">
        <v>0</v>
      </c>
      <c r="AA121" s="9">
        <v>153.01269062008259</v>
      </c>
    </row>
    <row r="122" spans="1:27">
      <c r="A122" s="6" t="s">
        <v>119</v>
      </c>
      <c r="B122" s="6">
        <v>14.8483453798002</v>
      </c>
      <c r="C122" s="6">
        <v>6.7370742439575002</v>
      </c>
      <c r="D122" s="6">
        <v>26.675539488642901</v>
      </c>
      <c r="E122" s="6">
        <v>6.3578726343581904</v>
      </c>
      <c r="F122" s="6">
        <v>3.1182566243175298</v>
      </c>
      <c r="G122" s="6">
        <v>3.8996944824678699</v>
      </c>
      <c r="H122" s="6">
        <v>0.79268007057611101</v>
      </c>
      <c r="I122" s="6">
        <v>1.1927303333777</v>
      </c>
      <c r="J122" s="6">
        <v>29.849769244667598</v>
      </c>
      <c r="K122" s="6">
        <v>4.7549502539535498</v>
      </c>
      <c r="L122" s="6">
        <v>1.77308724388091</v>
      </c>
      <c r="M122" s="6">
        <v>192.73410099080601</v>
      </c>
      <c r="N122" s="6">
        <v>62.172290642195492</v>
      </c>
      <c r="O122" s="22">
        <v>-23.05</v>
      </c>
      <c r="P122" s="22">
        <v>-71.3</v>
      </c>
      <c r="Q122" s="23">
        <v>7915</v>
      </c>
      <c r="R122" s="22">
        <v>18.75</v>
      </c>
      <c r="S122" s="24">
        <v>0.31</v>
      </c>
      <c r="T122" s="24">
        <v>0.03</v>
      </c>
      <c r="U122" s="24">
        <v>12.47</v>
      </c>
      <c r="V122" s="9">
        <v>18.510000000000002</v>
      </c>
      <c r="W122" s="9">
        <v>1.87</v>
      </c>
      <c r="X122" s="9">
        <v>341</v>
      </c>
      <c r="Y122" s="9">
        <v>1793</v>
      </c>
      <c r="Z122" s="9">
        <v>0</v>
      </c>
      <c r="AA122" s="9">
        <v>153.01269062008259</v>
      </c>
    </row>
    <row r="123" spans="1:27">
      <c r="A123" s="6" t="s">
        <v>120</v>
      </c>
      <c r="B123" s="6">
        <v>14.5422237917223</v>
      </c>
      <c r="C123" s="6">
        <v>7.9320455210602896</v>
      </c>
      <c r="D123" s="6">
        <v>23.080663092254898</v>
      </c>
      <c r="E123" s="6">
        <v>7.0499416583123997</v>
      </c>
      <c r="F123" s="6">
        <v>2.6824546017978901</v>
      </c>
      <c r="G123" s="6">
        <v>4.9785502122524896</v>
      </c>
      <c r="H123" s="6">
        <v>1.00673538389545</v>
      </c>
      <c r="I123" s="6">
        <v>1.6074901898445899</v>
      </c>
      <c r="J123" s="6">
        <v>30.205761295871799</v>
      </c>
      <c r="K123" s="6">
        <v>4.9952630070834196</v>
      </c>
      <c r="L123" s="6">
        <v>1.9188712459044099</v>
      </c>
      <c r="M123" s="6">
        <v>309.78670039323549</v>
      </c>
      <c r="N123" s="6">
        <v>73.758738188865593</v>
      </c>
      <c r="O123" s="22">
        <v>-23.05</v>
      </c>
      <c r="P123" s="22">
        <v>-71.3</v>
      </c>
      <c r="Q123" s="23">
        <v>7915</v>
      </c>
      <c r="R123" s="22">
        <v>22.5</v>
      </c>
      <c r="S123" s="24">
        <v>0.42</v>
      </c>
      <c r="T123" s="24">
        <v>0.05</v>
      </c>
      <c r="U123" s="24">
        <v>10.89</v>
      </c>
      <c r="V123" s="9">
        <v>18.510000000000002</v>
      </c>
      <c r="W123" s="9">
        <v>1.87</v>
      </c>
      <c r="X123" s="9">
        <v>341</v>
      </c>
      <c r="Y123" s="9">
        <v>1793</v>
      </c>
      <c r="Z123" s="9">
        <v>0</v>
      </c>
      <c r="AA123" s="9">
        <v>153.01269062008259</v>
      </c>
    </row>
    <row r="124" spans="1:27">
      <c r="A124" s="6" t="s">
        <v>121</v>
      </c>
      <c r="B124" s="6">
        <v>15.2581392869635</v>
      </c>
      <c r="C124" s="6">
        <v>6.8626650034791403</v>
      </c>
      <c r="D124" s="6">
        <v>26.206674624780799</v>
      </c>
      <c r="E124" s="6">
        <v>6.38159003831134</v>
      </c>
      <c r="F124" s="6">
        <v>3.0930484029974701</v>
      </c>
      <c r="G124" s="6">
        <v>3.5484183927822102</v>
      </c>
      <c r="H124" s="6">
        <v>0.83252291738670003</v>
      </c>
      <c r="I124" s="6">
        <v>1.0505926402914101</v>
      </c>
      <c r="J124" s="6">
        <v>30.468422146963999</v>
      </c>
      <c r="K124" s="6">
        <v>4.5860522856299699</v>
      </c>
      <c r="L124" s="6">
        <v>1.7118742604135899</v>
      </c>
      <c r="M124" s="6">
        <v>349.10794156866024</v>
      </c>
      <c r="N124" s="6">
        <v>74.278285440140493</v>
      </c>
      <c r="O124" s="22">
        <v>-23.05</v>
      </c>
      <c r="P124" s="22">
        <v>-71.3</v>
      </c>
      <c r="Q124" s="23">
        <v>7915</v>
      </c>
      <c r="R124" s="22">
        <v>27.5</v>
      </c>
      <c r="S124" s="24">
        <v>0.47</v>
      </c>
      <c r="T124" s="24">
        <v>0.05</v>
      </c>
      <c r="U124" s="24">
        <v>10.97</v>
      </c>
      <c r="V124" s="9">
        <v>18.510000000000002</v>
      </c>
      <c r="W124" s="9">
        <v>1.87</v>
      </c>
      <c r="X124" s="9">
        <v>341</v>
      </c>
      <c r="Y124" s="9">
        <v>1793</v>
      </c>
      <c r="Z124" s="9">
        <v>0</v>
      </c>
      <c r="AA124" s="9">
        <v>153.01269062008259</v>
      </c>
    </row>
    <row r="125" spans="1:27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</row>
    <row r="126" spans="1:27">
      <c r="A126" s="6" t="s">
        <v>122</v>
      </c>
      <c r="B126" s="6">
        <v>12.479347829129599</v>
      </c>
      <c r="C126" s="6">
        <v>7.7900309615841801</v>
      </c>
      <c r="D126" s="6">
        <v>23.402322922917602</v>
      </c>
      <c r="E126" s="6">
        <v>6.7840003987040101</v>
      </c>
      <c r="F126" s="6">
        <v>2.76258410917508</v>
      </c>
      <c r="G126" s="6">
        <v>4.5013869839056699</v>
      </c>
      <c r="H126" s="6">
        <v>0.74082982139168896</v>
      </c>
      <c r="I126" s="6">
        <v>1.4836959752355601</v>
      </c>
      <c r="J126" s="6">
        <v>32.298505041075501</v>
      </c>
      <c r="K126" s="6">
        <v>5.5520412201989497</v>
      </c>
      <c r="L126" s="6">
        <v>2.2052547366821802</v>
      </c>
      <c r="M126" s="6">
        <v>360.8987063193689</v>
      </c>
      <c r="N126" s="6">
        <v>64.44619755703016</v>
      </c>
      <c r="O126" s="22">
        <v>-23.36</v>
      </c>
      <c r="P126" s="22">
        <v>-71.34</v>
      </c>
      <c r="Q126" s="23">
        <v>8085</v>
      </c>
      <c r="R126" s="22">
        <v>0.5</v>
      </c>
      <c r="S126" s="24">
        <v>0.56000000000000005</v>
      </c>
      <c r="T126" s="24">
        <v>7.0000000000000007E-2</v>
      </c>
      <c r="U126" s="24">
        <v>8.83</v>
      </c>
      <c r="V126" s="9">
        <v>18.37</v>
      </c>
      <c r="W126" s="9">
        <v>1.86</v>
      </c>
      <c r="X126" s="9">
        <v>335</v>
      </c>
      <c r="Y126" s="9">
        <v>1490</v>
      </c>
      <c r="Z126" s="9">
        <v>113.680251198514</v>
      </c>
      <c r="AA126" s="9">
        <v>166.19048853038396</v>
      </c>
    </row>
    <row r="127" spans="1:27">
      <c r="A127" s="6" t="s">
        <v>123</v>
      </c>
      <c r="B127" s="6">
        <v>10.7624703535934</v>
      </c>
      <c r="C127" s="6">
        <v>7.5016331748727101</v>
      </c>
      <c r="D127" s="6">
        <v>21.4580892874122</v>
      </c>
      <c r="E127" s="6">
        <v>7.2343506816219403</v>
      </c>
      <c r="F127" s="6">
        <v>3.0560484058788902</v>
      </c>
      <c r="G127" s="6">
        <v>4.8597355892768297</v>
      </c>
      <c r="H127" s="6">
        <v>0.86813686409636803</v>
      </c>
      <c r="I127" s="6">
        <v>1.90878780891257</v>
      </c>
      <c r="J127" s="6">
        <v>33.748056454534201</v>
      </c>
      <c r="K127" s="6">
        <v>6.1138676083198202</v>
      </c>
      <c r="L127" s="6">
        <v>2.4888237714810102</v>
      </c>
      <c r="M127" s="6">
        <v>441.25162082838852</v>
      </c>
      <c r="N127" s="6">
        <v>86.519925652625204</v>
      </c>
      <c r="O127" s="22">
        <v>-23.36</v>
      </c>
      <c r="P127" s="22">
        <v>-71.34</v>
      </c>
      <c r="Q127" s="23">
        <v>8085</v>
      </c>
      <c r="R127" s="22">
        <v>1.5</v>
      </c>
      <c r="S127" s="24">
        <v>0.51</v>
      </c>
      <c r="T127" s="24">
        <v>7.0000000000000007E-2</v>
      </c>
      <c r="U127" s="24">
        <v>8.3800000000000008</v>
      </c>
      <c r="V127" s="9">
        <v>18.37</v>
      </c>
      <c r="W127" s="9">
        <v>1.86</v>
      </c>
      <c r="X127" s="9">
        <v>335</v>
      </c>
      <c r="Y127" s="9">
        <v>1490</v>
      </c>
      <c r="Z127" s="9">
        <v>45.698247509931299</v>
      </c>
      <c r="AA127" s="9">
        <v>166.19048853038396</v>
      </c>
    </row>
    <row r="128" spans="1:27">
      <c r="A128" s="6" t="s">
        <v>124</v>
      </c>
      <c r="B128" s="6">
        <v>10.6400245750742</v>
      </c>
      <c r="C128" s="6">
        <v>8.2132170310423405</v>
      </c>
      <c r="D128" s="6">
        <v>21.854232594655301</v>
      </c>
      <c r="E128" s="6">
        <v>7.6796442949589299</v>
      </c>
      <c r="F128" s="6">
        <v>2.4406921953938401</v>
      </c>
      <c r="G128" s="6">
        <v>4.7267469314588597</v>
      </c>
      <c r="H128" s="6">
        <v>1.04982759417023</v>
      </c>
      <c r="I128" s="6">
        <v>1.5793980605304401</v>
      </c>
      <c r="J128" s="6">
        <v>37.315446285794103</v>
      </c>
      <c r="K128" s="6">
        <v>2.2503852184608601</v>
      </c>
      <c r="L128" s="6">
        <v>2.2503852184608601</v>
      </c>
      <c r="M128" s="6">
        <v>267.24060912949119</v>
      </c>
      <c r="N128" s="6">
        <v>59.386802028775818</v>
      </c>
      <c r="O128" s="22">
        <v>-23.36</v>
      </c>
      <c r="P128" s="22">
        <v>-71.34</v>
      </c>
      <c r="Q128" s="23">
        <v>8085</v>
      </c>
      <c r="R128" s="22">
        <v>2.5</v>
      </c>
      <c r="S128" s="24">
        <v>0.45</v>
      </c>
      <c r="T128" s="24">
        <v>0.06</v>
      </c>
      <c r="U128" s="24">
        <v>8.75</v>
      </c>
      <c r="V128" s="9">
        <v>18.37</v>
      </c>
      <c r="W128" s="9">
        <v>1.86</v>
      </c>
      <c r="X128" s="9">
        <v>335</v>
      </c>
      <c r="Y128" s="9">
        <v>1490</v>
      </c>
      <c r="Z128" s="9">
        <v>14.754714796507701</v>
      </c>
      <c r="AA128" s="9">
        <v>166.19048853038396</v>
      </c>
    </row>
    <row r="129" spans="1:27">
      <c r="A129" s="6" t="s">
        <v>125</v>
      </c>
      <c r="B129" s="6">
        <v>10.1881543841727</v>
      </c>
      <c r="C129" s="6">
        <v>7.5112464681147904</v>
      </c>
      <c r="D129" s="6">
        <v>22.304817213132001</v>
      </c>
      <c r="E129" s="6">
        <v>6.8960902107562196</v>
      </c>
      <c r="F129" s="6">
        <v>3.1128615441432799</v>
      </c>
      <c r="G129" s="6">
        <v>4.7542213695086701</v>
      </c>
      <c r="H129" s="6">
        <v>1.0912243204791501</v>
      </c>
      <c r="I129" s="6">
        <v>1.8208789026179699</v>
      </c>
      <c r="J129" s="6">
        <v>34.050993916566803</v>
      </c>
      <c r="K129" s="6">
        <v>5.7295326565938201</v>
      </c>
      <c r="L129" s="6">
        <v>2.5399790139145901</v>
      </c>
      <c r="M129" s="6">
        <v>331.48179740511694</v>
      </c>
      <c r="N129" s="6">
        <v>80.849218879296814</v>
      </c>
      <c r="O129" s="22">
        <v>-23.36</v>
      </c>
      <c r="P129" s="22">
        <v>-71.34</v>
      </c>
      <c r="Q129" s="23">
        <v>8085</v>
      </c>
      <c r="R129" s="22">
        <v>3.5</v>
      </c>
      <c r="S129" s="24">
        <v>0.41</v>
      </c>
      <c r="T129" s="24">
        <v>0.05</v>
      </c>
      <c r="U129" s="24">
        <v>9.1999999999999993</v>
      </c>
      <c r="V129" s="9">
        <v>18.37</v>
      </c>
      <c r="W129" s="9">
        <v>1.86</v>
      </c>
      <c r="X129" s="9">
        <v>335</v>
      </c>
      <c r="Y129" s="9">
        <v>1490</v>
      </c>
      <c r="Z129" s="9">
        <v>2.5648382730377901</v>
      </c>
      <c r="AA129" s="9">
        <v>166.19048853038396</v>
      </c>
    </row>
    <row r="130" spans="1:27">
      <c r="A130" s="6" t="s">
        <v>126</v>
      </c>
      <c r="B130" s="6">
        <v>11.3767935708868</v>
      </c>
      <c r="C130" s="6">
        <v>6.6067846704742799</v>
      </c>
      <c r="D130" s="6">
        <v>24.3686867720584</v>
      </c>
      <c r="E130" s="6">
        <v>5.9159351058138903</v>
      </c>
      <c r="F130" s="6">
        <v>2.7920356996083999</v>
      </c>
      <c r="G130" s="6">
        <v>4.07058800120305</v>
      </c>
      <c r="H130" s="6">
        <v>0.86913332328242299</v>
      </c>
      <c r="I130" s="6">
        <v>1.24931792840028</v>
      </c>
      <c r="J130" s="6">
        <v>34.385148326179099</v>
      </c>
      <c r="K130" s="6">
        <v>5.9005832333981996</v>
      </c>
      <c r="L130" s="6">
        <v>2.4649933686951901</v>
      </c>
      <c r="M130" s="6">
        <v>407.29266853711982</v>
      </c>
      <c r="N130" s="6">
        <v>107.18228119397891</v>
      </c>
      <c r="O130" s="22">
        <v>-23.36</v>
      </c>
      <c r="P130" s="22">
        <v>-71.34</v>
      </c>
      <c r="Q130" s="23">
        <v>8085</v>
      </c>
      <c r="R130" s="22">
        <v>4.5</v>
      </c>
      <c r="S130" s="24">
        <v>0.38</v>
      </c>
      <c r="T130" s="24">
        <v>0.05</v>
      </c>
      <c r="U130" s="24">
        <v>9.24</v>
      </c>
      <c r="V130" s="9">
        <v>18.37</v>
      </c>
      <c r="W130" s="9">
        <v>1.86</v>
      </c>
      <c r="X130" s="9">
        <v>335</v>
      </c>
      <c r="Y130" s="9">
        <v>1490</v>
      </c>
      <c r="Z130" s="9">
        <v>0</v>
      </c>
      <c r="AA130" s="9">
        <v>166.19048853038396</v>
      </c>
    </row>
    <row r="131" spans="1:27">
      <c r="A131" s="6" t="s">
        <v>127</v>
      </c>
      <c r="B131" s="6">
        <v>13.150212045990299</v>
      </c>
      <c r="C131" s="6">
        <v>5.5512348514382799</v>
      </c>
      <c r="D131" s="6">
        <v>26.4734454212599</v>
      </c>
      <c r="E131" s="6">
        <v>7.0053094099025497</v>
      </c>
      <c r="F131" s="6">
        <v>3.2048572601541099</v>
      </c>
      <c r="G131" s="6">
        <v>3.09876588890954</v>
      </c>
      <c r="H131" s="6">
        <v>0.86510664639633095</v>
      </c>
      <c r="I131" s="6">
        <v>1.1068687207383801</v>
      </c>
      <c r="J131" s="6">
        <v>32.5732952988416</v>
      </c>
      <c r="K131" s="6">
        <v>5.0455285616601104</v>
      </c>
      <c r="L131" s="6">
        <v>1.92537589470877</v>
      </c>
      <c r="M131" s="6">
        <v>529.82230346725771</v>
      </c>
      <c r="N131" s="6">
        <v>143.19521715331291</v>
      </c>
      <c r="O131" s="22">
        <v>-23.36</v>
      </c>
      <c r="P131" s="22">
        <v>-71.34</v>
      </c>
      <c r="Q131" s="23">
        <v>8085</v>
      </c>
      <c r="R131" s="22">
        <v>5.5</v>
      </c>
      <c r="S131" s="24">
        <v>0.37</v>
      </c>
      <c r="T131" s="24">
        <v>0.05</v>
      </c>
      <c r="U131" s="24">
        <v>8.99</v>
      </c>
      <c r="V131" s="9">
        <v>18.37</v>
      </c>
      <c r="W131" s="9">
        <v>1.86</v>
      </c>
      <c r="X131" s="9">
        <v>335</v>
      </c>
      <c r="Y131" s="9">
        <v>1490</v>
      </c>
      <c r="Z131" s="9">
        <v>0</v>
      </c>
      <c r="AA131" s="9">
        <v>166.19048853038396</v>
      </c>
    </row>
    <row r="132" spans="1:27">
      <c r="A132" s="6" t="s">
        <v>128</v>
      </c>
      <c r="B132" s="6">
        <v>13.685946290956601</v>
      </c>
      <c r="C132" s="6">
        <v>5.4513175752748797</v>
      </c>
      <c r="D132" s="6">
        <v>27.0305095315993</v>
      </c>
      <c r="E132" s="6">
        <v>6.1129437259659296</v>
      </c>
      <c r="F132" s="6">
        <v>2.9629328619617099</v>
      </c>
      <c r="G132" s="6">
        <v>3.0393917786101401</v>
      </c>
      <c r="H132" s="6">
        <v>0.88735392211662401</v>
      </c>
      <c r="I132" s="6">
        <v>1.0095042319857701</v>
      </c>
      <c r="J132" s="6">
        <v>32.658542462273402</v>
      </c>
      <c r="K132" s="6">
        <v>5.1543894874436704</v>
      </c>
      <c r="L132" s="6">
        <v>2.0071681318119601</v>
      </c>
      <c r="M132" s="6">
        <v>612.98699768370989</v>
      </c>
      <c r="N132" s="6">
        <v>180.29029343638524</v>
      </c>
      <c r="O132" s="22">
        <v>-23.36</v>
      </c>
      <c r="P132" s="22">
        <v>-71.34</v>
      </c>
      <c r="Q132" s="23">
        <v>8085</v>
      </c>
      <c r="R132" s="22">
        <v>6.5</v>
      </c>
      <c r="S132" s="24">
        <v>0.34</v>
      </c>
      <c r="T132" s="24">
        <v>0.04</v>
      </c>
      <c r="U132" s="24">
        <v>9.02</v>
      </c>
      <c r="V132" s="9">
        <v>18.37</v>
      </c>
      <c r="W132" s="9">
        <v>1.86</v>
      </c>
      <c r="X132" s="9">
        <v>335</v>
      </c>
      <c r="Y132" s="9">
        <v>1490</v>
      </c>
      <c r="Z132" s="9">
        <v>0</v>
      </c>
      <c r="AA132" s="9">
        <v>166.19048853038396</v>
      </c>
    </row>
    <row r="133" spans="1:27">
      <c r="A133" s="6" t="s">
        <v>129</v>
      </c>
      <c r="B133" s="6">
        <v>11.6018911347293</v>
      </c>
      <c r="C133" s="6">
        <v>5.9343992349339896</v>
      </c>
      <c r="D133" s="6">
        <v>24.307904894183999</v>
      </c>
      <c r="E133" s="6">
        <v>6.2950203213539204</v>
      </c>
      <c r="F133" s="6">
        <v>2.5258797874652101</v>
      </c>
      <c r="G133" s="6">
        <v>4.17274247286855</v>
      </c>
      <c r="H133" s="6">
        <v>0.81718299983681397</v>
      </c>
      <c r="I133" s="6">
        <v>1.3722033041032</v>
      </c>
      <c r="J133" s="6">
        <v>34.827653673208196</v>
      </c>
      <c r="K133" s="6">
        <v>5.7597759937755804</v>
      </c>
      <c r="L133" s="6">
        <v>2.38534618354123</v>
      </c>
      <c r="M133" s="6">
        <v>414.28413266131741</v>
      </c>
      <c r="N133" s="6">
        <v>96.345147130538933</v>
      </c>
      <c r="O133" s="22">
        <v>-23.36</v>
      </c>
      <c r="P133" s="22">
        <v>-71.34</v>
      </c>
      <c r="Q133" s="23">
        <v>8085</v>
      </c>
      <c r="R133" s="22">
        <v>7.5</v>
      </c>
      <c r="S133" s="24">
        <v>0.43</v>
      </c>
      <c r="T133" s="24">
        <v>0.06</v>
      </c>
      <c r="U133" s="24">
        <v>8.5</v>
      </c>
      <c r="V133" s="9">
        <v>18.37</v>
      </c>
      <c r="W133" s="9">
        <v>1.86</v>
      </c>
      <c r="X133" s="9">
        <v>335</v>
      </c>
      <c r="Y133" s="9">
        <v>1490</v>
      </c>
      <c r="Z133" s="9">
        <v>0</v>
      </c>
      <c r="AA133" s="9">
        <v>166.19048853038396</v>
      </c>
    </row>
    <row r="134" spans="1:27">
      <c r="A134" s="6" t="s">
        <v>130</v>
      </c>
      <c r="B134" s="6">
        <v>11.070040918385001</v>
      </c>
      <c r="C134" s="6">
        <v>6.3557646452624503</v>
      </c>
      <c r="D134" s="6">
        <v>24.535067401087598</v>
      </c>
      <c r="E134" s="6">
        <v>6.9557727572249997</v>
      </c>
      <c r="F134" s="6">
        <v>2.9940027740224702</v>
      </c>
      <c r="G134" s="6">
        <v>3.8538624068394398</v>
      </c>
      <c r="H134" s="6">
        <v>0.87232988580523296</v>
      </c>
      <c r="I134" s="6">
        <v>1.44497901848444</v>
      </c>
      <c r="J134" s="6">
        <v>34.370519683727501</v>
      </c>
      <c r="K134" s="6">
        <v>5.4984410504269299</v>
      </c>
      <c r="L134" s="6">
        <v>2.0492194587339201</v>
      </c>
      <c r="M134" s="6">
        <v>290.30937741168395</v>
      </c>
      <c r="N134" s="6">
        <v>78.461993895049716</v>
      </c>
      <c r="O134" s="22">
        <v>-23.36</v>
      </c>
      <c r="P134" s="22">
        <v>-71.34</v>
      </c>
      <c r="Q134" s="23">
        <v>8085</v>
      </c>
      <c r="R134" s="22">
        <v>8.5</v>
      </c>
      <c r="S134" s="24">
        <v>0.37</v>
      </c>
      <c r="T134" s="24">
        <v>0.05</v>
      </c>
      <c r="U134" s="24">
        <v>8.3000000000000007</v>
      </c>
      <c r="V134" s="9">
        <v>18.37</v>
      </c>
      <c r="W134" s="9">
        <v>1.86</v>
      </c>
      <c r="X134" s="9">
        <v>335</v>
      </c>
      <c r="Y134" s="9">
        <v>1490</v>
      </c>
      <c r="Z134" s="9">
        <v>0</v>
      </c>
      <c r="AA134" s="9">
        <v>166.19048853038396</v>
      </c>
    </row>
    <row r="135" spans="1:27">
      <c r="A135" s="6" t="s">
        <v>131</v>
      </c>
      <c r="B135" s="6">
        <v>11.0050028471115</v>
      </c>
      <c r="C135" s="6">
        <v>6.4427015374402101</v>
      </c>
      <c r="D135" s="6">
        <v>23.9223155773218</v>
      </c>
      <c r="E135" s="6">
        <v>6.7489035640700896</v>
      </c>
      <c r="F135" s="6">
        <v>2.6581980764346298</v>
      </c>
      <c r="G135" s="6">
        <v>3.6698395989653201</v>
      </c>
      <c r="H135" s="6">
        <v>0.79719121677567595</v>
      </c>
      <c r="I135" s="6">
        <v>1.2302180768197399</v>
      </c>
      <c r="J135" s="6">
        <v>35.518174290904199</v>
      </c>
      <c r="K135" s="6">
        <v>5.8144458127288399</v>
      </c>
      <c r="L135" s="6">
        <v>2.1930094014280499</v>
      </c>
      <c r="M135" s="6">
        <v>187.77104148145193</v>
      </c>
      <c r="N135" s="6">
        <v>55.226776906309389</v>
      </c>
      <c r="O135" s="22">
        <v>-23.36</v>
      </c>
      <c r="P135" s="22">
        <v>-71.34</v>
      </c>
      <c r="Q135" s="23">
        <v>8085</v>
      </c>
      <c r="R135" s="22">
        <v>9.5</v>
      </c>
      <c r="S135" s="24">
        <v>0.34</v>
      </c>
      <c r="T135" s="24">
        <v>0.05</v>
      </c>
      <c r="U135" s="24">
        <v>7.93</v>
      </c>
      <c r="V135" s="9">
        <v>18.37</v>
      </c>
      <c r="W135" s="9">
        <v>1.86</v>
      </c>
      <c r="X135" s="9">
        <v>335</v>
      </c>
      <c r="Y135" s="9">
        <v>1490</v>
      </c>
      <c r="Z135" s="9">
        <v>0</v>
      </c>
      <c r="AA135" s="9">
        <v>166.19048853038396</v>
      </c>
    </row>
    <row r="136" spans="1:27">
      <c r="A136" s="6" t="s">
        <v>132</v>
      </c>
      <c r="B136" s="6">
        <v>11.1381223933609</v>
      </c>
      <c r="C136" s="6">
        <v>7.2940357659430202</v>
      </c>
      <c r="D136" s="6">
        <v>24.1036661493475</v>
      </c>
      <c r="E136" s="6">
        <v>6.6594080717554496</v>
      </c>
      <c r="F136" s="6">
        <v>2.9821628413816499</v>
      </c>
      <c r="G136" s="6">
        <v>4.3458019537916499</v>
      </c>
      <c r="H136" s="6">
        <v>0.79001586775393495</v>
      </c>
      <c r="I136" s="6">
        <v>1.58563923372254</v>
      </c>
      <c r="J136" s="6">
        <v>33.5049942468168</v>
      </c>
      <c r="K136" s="6">
        <v>5.4634258259011101</v>
      </c>
      <c r="L136" s="6">
        <v>2.1327276502255201</v>
      </c>
      <c r="M136" s="6">
        <v>163.93549828488395</v>
      </c>
      <c r="N136" s="6">
        <v>40.983874571220987</v>
      </c>
      <c r="O136" s="22">
        <v>-23.36</v>
      </c>
      <c r="P136" s="22">
        <v>-71.34</v>
      </c>
      <c r="Q136" s="23">
        <v>8085</v>
      </c>
      <c r="R136" s="22">
        <v>11.25</v>
      </c>
      <c r="S136" s="24">
        <v>0.4</v>
      </c>
      <c r="T136" s="24">
        <v>0.06</v>
      </c>
      <c r="U136" s="24">
        <v>8.33</v>
      </c>
      <c r="V136" s="9">
        <v>18.37</v>
      </c>
      <c r="W136" s="9">
        <v>1.86</v>
      </c>
      <c r="X136" s="9">
        <v>335</v>
      </c>
      <c r="Y136" s="9">
        <v>1490</v>
      </c>
      <c r="Z136" s="9">
        <v>0</v>
      </c>
      <c r="AA136" s="9">
        <v>166.19048853038396</v>
      </c>
    </row>
    <row r="137" spans="1:27">
      <c r="A137" s="6" t="s">
        <v>133</v>
      </c>
      <c r="B137" s="6">
        <v>11.7734199267852</v>
      </c>
      <c r="C137" s="6">
        <v>8.9299374684524402</v>
      </c>
      <c r="D137" s="6">
        <v>22.204567841338498</v>
      </c>
      <c r="E137" s="6">
        <v>6.84518908932308</v>
      </c>
      <c r="F137" s="6">
        <v>2.8197329667690898</v>
      </c>
      <c r="G137" s="6">
        <v>5.2103027585429604</v>
      </c>
      <c r="H137" s="6">
        <v>0.79294020788309105</v>
      </c>
      <c r="I137" s="6">
        <v>1.7191826303434801</v>
      </c>
      <c r="J137" s="6">
        <v>32.083492602557101</v>
      </c>
      <c r="K137" s="6">
        <v>5.3952572075449501</v>
      </c>
      <c r="L137" s="6">
        <v>2.2259773004601699</v>
      </c>
      <c r="M137" s="6">
        <v>319.04789454914078</v>
      </c>
      <c r="N137" s="6">
        <v>58.008708099843773</v>
      </c>
      <c r="O137" s="22">
        <v>-23.36</v>
      </c>
      <c r="P137" s="22">
        <v>-71.34</v>
      </c>
      <c r="Q137" s="23">
        <v>8085</v>
      </c>
      <c r="R137" s="22">
        <v>13.75</v>
      </c>
      <c r="S137" s="24">
        <v>0.55000000000000004</v>
      </c>
      <c r="T137" s="24">
        <v>7.0000000000000007E-2</v>
      </c>
      <c r="U137" s="24">
        <v>8.91</v>
      </c>
      <c r="V137" s="9">
        <v>18.37</v>
      </c>
      <c r="W137" s="9">
        <v>1.86</v>
      </c>
      <c r="X137" s="9">
        <v>335</v>
      </c>
      <c r="Y137" s="9">
        <v>1490</v>
      </c>
      <c r="Z137" s="9">
        <v>0</v>
      </c>
      <c r="AA137" s="9">
        <v>166.19048853038396</v>
      </c>
    </row>
    <row r="138" spans="1:27">
      <c r="A138" s="6" t="s">
        <v>134</v>
      </c>
      <c r="B138" s="6">
        <v>13.4370421234263</v>
      </c>
      <c r="C138" s="6">
        <v>6.5410068776366996</v>
      </c>
      <c r="D138" s="6">
        <v>26.345097754645899</v>
      </c>
      <c r="E138" s="6">
        <v>6.3446157911809404</v>
      </c>
      <c r="F138" s="6">
        <v>2.9170161804341199</v>
      </c>
      <c r="G138" s="6">
        <v>3.63606234766028</v>
      </c>
      <c r="H138" s="6">
        <v>0.78044686858228196</v>
      </c>
      <c r="I138" s="6">
        <v>1.16211409753966</v>
      </c>
      <c r="J138" s="6">
        <v>32.056631068159199</v>
      </c>
      <c r="K138" s="6">
        <v>4.9235817141978302</v>
      </c>
      <c r="L138" s="6">
        <v>1.8563851765367201</v>
      </c>
      <c r="M138" s="6">
        <v>286.57697975124034</v>
      </c>
      <c r="N138" s="6">
        <v>66.645809244474492</v>
      </c>
      <c r="O138" s="22">
        <v>-23.36</v>
      </c>
      <c r="P138" s="22">
        <v>-71.34</v>
      </c>
      <c r="Q138" s="23">
        <v>8085</v>
      </c>
      <c r="R138" s="22">
        <v>16.25</v>
      </c>
      <c r="S138" s="24">
        <v>0.43</v>
      </c>
      <c r="T138" s="24">
        <v>0.06</v>
      </c>
      <c r="U138" s="24">
        <v>8.9600000000000009</v>
      </c>
      <c r="V138" s="9">
        <v>18.37</v>
      </c>
      <c r="W138" s="9">
        <v>1.86</v>
      </c>
      <c r="X138" s="9">
        <v>335</v>
      </c>
      <c r="Y138" s="9">
        <v>1490</v>
      </c>
      <c r="Z138" s="9">
        <v>0</v>
      </c>
      <c r="AA138" s="9">
        <v>166.19048853038396</v>
      </c>
    </row>
    <row r="139" spans="1:27">
      <c r="A139" s="6" t="s">
        <v>135</v>
      </c>
      <c r="B139" s="6">
        <v>14.132740208059399</v>
      </c>
      <c r="C139" s="6">
        <v>5.5101499036481298</v>
      </c>
      <c r="D139" s="6">
        <v>26.903034460393599</v>
      </c>
      <c r="E139" s="6">
        <v>6.42207385812815</v>
      </c>
      <c r="F139" s="6">
        <v>2.9338588964483199</v>
      </c>
      <c r="G139" s="6">
        <v>2.9015656182893101</v>
      </c>
      <c r="H139" s="6">
        <v>0.80308556604480696</v>
      </c>
      <c r="I139" s="6">
        <v>0.92358451630272898</v>
      </c>
      <c r="J139" s="6">
        <v>33.0714425132035</v>
      </c>
      <c r="K139" s="6">
        <v>4.8111769594553904</v>
      </c>
      <c r="L139" s="6">
        <v>1.5872875000267199</v>
      </c>
      <c r="M139" s="6">
        <v>132.6748873117358</v>
      </c>
      <c r="N139" s="6">
        <v>36.854135364371061</v>
      </c>
      <c r="O139" s="22">
        <v>-23.36</v>
      </c>
      <c r="P139" s="22">
        <v>-71.34</v>
      </c>
      <c r="Q139" s="23">
        <v>8085</v>
      </c>
      <c r="R139" s="22">
        <v>18.75</v>
      </c>
      <c r="S139" s="24">
        <v>0.36</v>
      </c>
      <c r="T139" s="24">
        <v>0.05</v>
      </c>
      <c r="U139" s="24">
        <v>8.08</v>
      </c>
      <c r="V139" s="9">
        <v>18.37</v>
      </c>
      <c r="W139" s="9">
        <v>1.86</v>
      </c>
      <c r="X139" s="9">
        <v>335</v>
      </c>
      <c r="Y139" s="9">
        <v>1490</v>
      </c>
      <c r="Z139" s="9">
        <v>0</v>
      </c>
      <c r="AA139" s="9">
        <v>166.19048853038396</v>
      </c>
    </row>
    <row r="140" spans="1:27">
      <c r="A140" s="6" t="s">
        <v>136</v>
      </c>
      <c r="B140" s="6">
        <v>15.4821395251833</v>
      </c>
      <c r="C140" s="6">
        <v>5.7952327714702703</v>
      </c>
      <c r="D140" s="6">
        <v>27.922361959953399</v>
      </c>
      <c r="E140" s="6">
        <v>6.3287896824230296</v>
      </c>
      <c r="F140" s="6">
        <v>3.1822369046031298</v>
      </c>
      <c r="G140" s="6">
        <v>2.67878499447193</v>
      </c>
      <c r="H140" s="6">
        <v>0.74755955786587103</v>
      </c>
      <c r="I140" s="6">
        <v>0.87573402019810698</v>
      </c>
      <c r="J140" s="6">
        <v>30.6384679961469</v>
      </c>
      <c r="K140" s="6">
        <v>4.76190623540817</v>
      </c>
      <c r="L140" s="6">
        <v>1.5867863522758501</v>
      </c>
      <c r="M140" s="6">
        <v>119.27788058362906</v>
      </c>
      <c r="N140" s="6">
        <v>35.081729583420312</v>
      </c>
      <c r="O140" s="22">
        <v>-23.36</v>
      </c>
      <c r="P140" s="22">
        <v>-71.34</v>
      </c>
      <c r="Q140" s="23">
        <v>8085</v>
      </c>
      <c r="R140" s="22">
        <v>22.5</v>
      </c>
      <c r="S140" s="24">
        <v>0.34</v>
      </c>
      <c r="T140" s="24">
        <v>0.05</v>
      </c>
      <c r="U140" s="24">
        <v>8.26</v>
      </c>
      <c r="V140" s="9">
        <v>18.37</v>
      </c>
      <c r="W140" s="9">
        <v>1.86</v>
      </c>
      <c r="X140" s="9">
        <v>335</v>
      </c>
      <c r="Y140" s="9">
        <v>1490</v>
      </c>
      <c r="Z140" s="9">
        <v>0</v>
      </c>
      <c r="AA140" s="9">
        <v>166.19048853038396</v>
      </c>
    </row>
    <row r="141" spans="1:27">
      <c r="A141" s="6" t="s">
        <v>137</v>
      </c>
      <c r="B141" s="6">
        <v>10.922873305888</v>
      </c>
      <c r="C141" s="6">
        <v>8.7044801745281397</v>
      </c>
      <c r="D141" s="6">
        <v>22.598670607673199</v>
      </c>
      <c r="E141" s="6">
        <v>6.8875447280493098</v>
      </c>
      <c r="F141" s="6">
        <v>2.46292803818067</v>
      </c>
      <c r="G141" s="6">
        <v>5.3233116869490802</v>
      </c>
      <c r="H141" s="6">
        <v>0.76033128881996404</v>
      </c>
      <c r="I141" s="6">
        <v>1.76248336186303</v>
      </c>
      <c r="J141" s="6">
        <v>32.938170905032997</v>
      </c>
      <c r="K141" s="6">
        <v>5.3077683089244498</v>
      </c>
      <c r="L141" s="6">
        <v>2.3314375940911498</v>
      </c>
      <c r="M141" s="6">
        <v>274.65627835914609</v>
      </c>
      <c r="N141" s="6">
        <v>61.034728524254689</v>
      </c>
      <c r="O141" s="22">
        <v>-23.36</v>
      </c>
      <c r="P141" s="22">
        <v>-71.34</v>
      </c>
      <c r="Q141" s="23">
        <v>8085</v>
      </c>
      <c r="R141" s="22">
        <v>27.5</v>
      </c>
      <c r="S141" s="24">
        <v>0.45</v>
      </c>
      <c r="T141" s="24">
        <v>0.06</v>
      </c>
      <c r="U141" s="24">
        <v>9.2100000000000009</v>
      </c>
      <c r="V141" s="9">
        <v>18.37</v>
      </c>
      <c r="W141" s="9">
        <v>1.86</v>
      </c>
      <c r="X141" s="9">
        <v>335</v>
      </c>
      <c r="Y141" s="9">
        <v>1490</v>
      </c>
      <c r="Z141" s="9">
        <v>0</v>
      </c>
      <c r="AA141" s="9">
        <v>166.19048853038396</v>
      </c>
    </row>
    <row r="142" spans="1:27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</row>
    <row r="143" spans="1:27">
      <c r="A143" s="6" t="s">
        <v>138</v>
      </c>
      <c r="B143" s="6">
        <v>12.3333196276257</v>
      </c>
      <c r="C143" s="6">
        <v>9.5678259982099405</v>
      </c>
      <c r="D143" s="6">
        <v>17.406089592742202</v>
      </c>
      <c r="E143" s="6">
        <v>7.01799534935971</v>
      </c>
      <c r="F143" s="6">
        <v>3.0851241920668899</v>
      </c>
      <c r="G143" s="6">
        <v>9.2937363202965102</v>
      </c>
      <c r="H143" s="6">
        <v>1.03237018920485</v>
      </c>
      <c r="I143" s="6">
        <v>3.36874056049981</v>
      </c>
      <c r="J143" s="6">
        <v>28.970041770591401</v>
      </c>
      <c r="K143" s="6">
        <v>5.5525003248986904</v>
      </c>
      <c r="L143" s="6">
        <v>2.37225607450423</v>
      </c>
      <c r="M143" s="6">
        <v>128.29839079366278</v>
      </c>
      <c r="N143" s="6">
        <v>32.074597698415694</v>
      </c>
      <c r="O143" s="22">
        <v>-21.78</v>
      </c>
      <c r="P143" s="22">
        <v>-71.209999999999994</v>
      </c>
      <c r="Q143" s="23">
        <v>7995</v>
      </c>
      <c r="R143" s="22">
        <v>0.5</v>
      </c>
      <c r="S143" s="24">
        <v>0.4</v>
      </c>
      <c r="T143" s="24">
        <v>0.05</v>
      </c>
      <c r="U143" s="24">
        <v>9.33</v>
      </c>
      <c r="V143" s="9">
        <v>19.37</v>
      </c>
      <c r="W143" s="9">
        <v>1.86</v>
      </c>
      <c r="X143" s="9">
        <v>306</v>
      </c>
      <c r="Y143" s="9">
        <v>1236</v>
      </c>
      <c r="Z143" s="9">
        <v>110.171610188858</v>
      </c>
      <c r="AA143" s="9">
        <v>170.74420708880956</v>
      </c>
    </row>
    <row r="144" spans="1:27">
      <c r="A144" s="6" t="s">
        <v>139</v>
      </c>
      <c r="B144" s="6">
        <v>11.563797620320999</v>
      </c>
      <c r="C144" s="6">
        <v>9.4600662210422595</v>
      </c>
      <c r="D144" s="6">
        <v>17.198393325531999</v>
      </c>
      <c r="E144" s="6">
        <v>6.9769168261793402</v>
      </c>
      <c r="F144" s="6">
        <v>2.9164278632857998</v>
      </c>
      <c r="G144" s="6">
        <v>8.9774771826362905</v>
      </c>
      <c r="H144" s="6">
        <v>0.88996498969486904</v>
      </c>
      <c r="I144" s="6">
        <v>3.6405808230375198</v>
      </c>
      <c r="J144" s="6">
        <v>30.1280398539561</v>
      </c>
      <c r="K144" s="6">
        <v>5.5469102966696298</v>
      </c>
      <c r="L144" s="6">
        <v>2.7014249976452298</v>
      </c>
      <c r="M144" s="6">
        <v>89.022595441652541</v>
      </c>
      <c r="N144" s="6">
        <v>24.728498733792375</v>
      </c>
      <c r="O144" s="22">
        <v>-21.78</v>
      </c>
      <c r="P144" s="22">
        <v>-71.209999999999994</v>
      </c>
      <c r="Q144" s="23">
        <v>7995</v>
      </c>
      <c r="R144" s="22">
        <v>1.5</v>
      </c>
      <c r="S144" s="24">
        <v>0.36</v>
      </c>
      <c r="T144" s="24">
        <v>0.04</v>
      </c>
      <c r="U144" s="24">
        <v>10</v>
      </c>
      <c r="V144" s="9">
        <v>19.37</v>
      </c>
      <c r="W144" s="9">
        <v>1.86</v>
      </c>
      <c r="X144" s="9">
        <v>306</v>
      </c>
      <c r="Y144" s="9">
        <v>1236</v>
      </c>
      <c r="Z144" s="9">
        <v>52.352313147995801</v>
      </c>
      <c r="AA144" s="9">
        <v>170.74420708880956</v>
      </c>
    </row>
    <row r="145" spans="1:27">
      <c r="A145" s="6" t="s">
        <v>140</v>
      </c>
      <c r="B145" s="6">
        <v>10.697466070123401</v>
      </c>
      <c r="C145" s="6">
        <v>8.5818109462145706</v>
      </c>
      <c r="D145" s="6">
        <v>17.447708883727302</v>
      </c>
      <c r="E145" s="6">
        <v>8.0694643916066298</v>
      </c>
      <c r="F145" s="6">
        <v>2.6509778542172699</v>
      </c>
      <c r="G145" s="6">
        <v>8.26918227470542</v>
      </c>
      <c r="H145" s="6">
        <v>0.95320346499445396</v>
      </c>
      <c r="I145" s="6">
        <v>3.2565096701872198</v>
      </c>
      <c r="J145" s="6">
        <v>30.944672974895099</v>
      </c>
      <c r="K145" s="6">
        <v>6.2018189841821503</v>
      </c>
      <c r="L145" s="6">
        <v>2.9271844851465101</v>
      </c>
      <c r="M145" s="6">
        <v>85.540640699581402</v>
      </c>
      <c r="N145" s="6">
        <v>27.593755064381099</v>
      </c>
      <c r="O145" s="22">
        <v>-21.78</v>
      </c>
      <c r="P145" s="22">
        <v>-71.209999999999994</v>
      </c>
      <c r="Q145" s="23">
        <v>7995</v>
      </c>
      <c r="R145" s="22">
        <v>2.5</v>
      </c>
      <c r="S145" s="24">
        <v>0.31</v>
      </c>
      <c r="T145" s="24">
        <v>0.03</v>
      </c>
      <c r="U145" s="24">
        <v>10.64</v>
      </c>
      <c r="V145" s="9">
        <v>19.37</v>
      </c>
      <c r="W145" s="9">
        <v>1.86</v>
      </c>
      <c r="X145" s="9">
        <v>306</v>
      </c>
      <c r="Y145" s="9">
        <v>1236</v>
      </c>
      <c r="Z145" s="9">
        <v>18.211394895295999</v>
      </c>
      <c r="AA145" s="9">
        <v>170.74420708880956</v>
      </c>
    </row>
    <row r="146" spans="1:27">
      <c r="A146" s="6" t="s">
        <v>141</v>
      </c>
      <c r="B146" s="6">
        <v>11.115283973369699</v>
      </c>
      <c r="C146" s="6">
        <v>8.9462526737259207</v>
      </c>
      <c r="D146" s="6">
        <v>17.100677433246901</v>
      </c>
      <c r="E146" s="6">
        <v>7.0014242002052596</v>
      </c>
      <c r="F146" s="6">
        <v>2.9553196647441098</v>
      </c>
      <c r="G146" s="6">
        <v>8.3058688842335506</v>
      </c>
      <c r="H146" s="6">
        <v>0.61989341431002498</v>
      </c>
      <c r="I146" s="6">
        <v>3.09106840032713</v>
      </c>
      <c r="J146" s="6">
        <v>31.6000004765204</v>
      </c>
      <c r="K146" s="6">
        <v>6.06982690993825</v>
      </c>
      <c r="L146" s="6">
        <v>3.1943839693788001</v>
      </c>
      <c r="M146" s="6">
        <v>67.776043897242488</v>
      </c>
      <c r="N146" s="6">
        <v>22.592014632414163</v>
      </c>
      <c r="O146" s="22">
        <v>-21.78</v>
      </c>
      <c r="P146" s="22">
        <v>-71.209999999999994</v>
      </c>
      <c r="Q146" s="23">
        <v>7995</v>
      </c>
      <c r="R146" s="22">
        <v>3.5</v>
      </c>
      <c r="S146" s="24">
        <v>0.3</v>
      </c>
      <c r="T146" s="24">
        <v>0.03</v>
      </c>
      <c r="U146" s="24">
        <v>10.94</v>
      </c>
      <c r="V146" s="9">
        <v>19.37</v>
      </c>
      <c r="W146" s="9">
        <v>1.86</v>
      </c>
      <c r="X146" s="9">
        <v>306</v>
      </c>
      <c r="Y146" s="9">
        <v>1236</v>
      </c>
      <c r="Z146" s="9">
        <v>1.1409357689461099</v>
      </c>
      <c r="AA146" s="9">
        <v>170.74420708880956</v>
      </c>
    </row>
    <row r="147" spans="1:27">
      <c r="A147" s="6" t="s">
        <v>142</v>
      </c>
      <c r="B147" s="6">
        <v>9.96134304197947</v>
      </c>
      <c r="C147" s="6">
        <v>11.7301655688695</v>
      </c>
      <c r="D147" s="6">
        <v>15.248420300752301</v>
      </c>
      <c r="E147" s="6">
        <v>7.3580151731523502</v>
      </c>
      <c r="F147" s="6">
        <v>2.1465021920726701</v>
      </c>
      <c r="G147" s="6">
        <v>9.10411043902781</v>
      </c>
      <c r="H147" s="6">
        <v>0.80836383819633095</v>
      </c>
      <c r="I147" s="6">
        <v>3.8806798182437499</v>
      </c>
      <c r="J147" s="6">
        <v>31.215996075038099</v>
      </c>
      <c r="K147" s="6">
        <v>5.7092709187430799</v>
      </c>
      <c r="L147" s="6">
        <v>2.8371326339246399</v>
      </c>
      <c r="M147" s="6">
        <v>117.5672745746969</v>
      </c>
      <c r="N147" s="6">
        <v>31.774939074242404</v>
      </c>
      <c r="O147" s="22">
        <v>-21.78</v>
      </c>
      <c r="P147" s="22">
        <v>-71.209999999999994</v>
      </c>
      <c r="Q147" s="23">
        <v>7995</v>
      </c>
      <c r="R147" s="22">
        <v>4.5</v>
      </c>
      <c r="S147" s="24">
        <v>0.37</v>
      </c>
      <c r="T147" s="24">
        <v>0.04</v>
      </c>
      <c r="U147" s="24">
        <v>10.49</v>
      </c>
      <c r="V147" s="9">
        <v>19.37</v>
      </c>
      <c r="W147" s="9">
        <v>1.86</v>
      </c>
      <c r="X147" s="9">
        <v>306</v>
      </c>
      <c r="Y147" s="9">
        <v>1236</v>
      </c>
      <c r="Z147" s="9">
        <v>0</v>
      </c>
      <c r="AA147" s="9">
        <v>170.74420708880956</v>
      </c>
    </row>
    <row r="148" spans="1:27">
      <c r="A148" s="6" t="s">
        <v>143</v>
      </c>
      <c r="B148" s="6">
        <v>6.7197856894526904</v>
      </c>
      <c r="C148" s="6">
        <v>17.1679492949735</v>
      </c>
      <c r="D148" s="6">
        <v>11.1987533513015</v>
      </c>
      <c r="E148" s="6">
        <v>8.3525185160277893</v>
      </c>
      <c r="F148" s="6">
        <v>1.8760347736384899</v>
      </c>
      <c r="G148" s="6">
        <v>11.768678984875301</v>
      </c>
      <c r="H148" s="6">
        <v>0.46584286834085498</v>
      </c>
      <c r="I148" s="6">
        <v>3.8735045814617299</v>
      </c>
      <c r="J148" s="6">
        <v>29.948304120338701</v>
      </c>
      <c r="K148" s="6">
        <v>5.6726803718228798</v>
      </c>
      <c r="L148" s="6">
        <v>2.9559474477665901</v>
      </c>
      <c r="M148" s="6">
        <v>123.91789847752932</v>
      </c>
      <c r="N148" s="6">
        <v>26.938673582071591</v>
      </c>
      <c r="O148" s="22">
        <v>-21.78</v>
      </c>
      <c r="P148" s="22">
        <v>-71.209999999999994</v>
      </c>
      <c r="Q148" s="23">
        <v>7995</v>
      </c>
      <c r="R148" s="22">
        <v>5.5</v>
      </c>
      <c r="S148" s="24">
        <v>0.46</v>
      </c>
      <c r="T148" s="24">
        <v>0.06</v>
      </c>
      <c r="U148" s="24">
        <v>9.25</v>
      </c>
      <c r="V148" s="9">
        <v>19.37</v>
      </c>
      <c r="W148" s="9">
        <v>1.86</v>
      </c>
      <c r="X148" s="9">
        <v>306</v>
      </c>
      <c r="Y148" s="9">
        <v>1236</v>
      </c>
      <c r="Z148" s="9">
        <v>0</v>
      </c>
      <c r="AA148" s="9">
        <v>170.74420708880956</v>
      </c>
    </row>
    <row r="149" spans="1:27">
      <c r="A149" s="6" t="s">
        <v>144</v>
      </c>
      <c r="B149" s="6">
        <v>6.2592066296087001</v>
      </c>
      <c r="C149" s="6">
        <v>20.273659744156902</v>
      </c>
      <c r="D149" s="6">
        <v>7.2087115313160703</v>
      </c>
      <c r="E149" s="6">
        <v>7.89174099265189</v>
      </c>
      <c r="F149" s="6">
        <v>1.6413482712935501</v>
      </c>
      <c r="G149" s="6">
        <v>14.5526342265608</v>
      </c>
      <c r="H149" s="6">
        <v>0.37743624959486899</v>
      </c>
      <c r="I149" s="6">
        <v>4.5124183487651397</v>
      </c>
      <c r="J149" s="6">
        <v>29.1060311951817</v>
      </c>
      <c r="K149" s="6">
        <v>5.5737557649073999</v>
      </c>
      <c r="L149" s="6">
        <v>2.6030570459629598</v>
      </c>
      <c r="M149" s="6">
        <v>142.72740357956692</v>
      </c>
      <c r="N149" s="6">
        <v>18.779921523627223</v>
      </c>
      <c r="O149" s="22">
        <v>-21.78</v>
      </c>
      <c r="P149" s="22">
        <v>-71.209999999999994</v>
      </c>
      <c r="Q149" s="23">
        <v>7995</v>
      </c>
      <c r="R149" s="22">
        <v>6.5</v>
      </c>
      <c r="S149" s="24">
        <v>0.76</v>
      </c>
      <c r="T149" s="24">
        <v>0.09</v>
      </c>
      <c r="U149" s="24">
        <v>9.85</v>
      </c>
      <c r="V149" s="9">
        <v>19.37</v>
      </c>
      <c r="W149" s="9">
        <v>1.86</v>
      </c>
      <c r="X149" s="9">
        <v>306</v>
      </c>
      <c r="Y149" s="9">
        <v>1236</v>
      </c>
      <c r="Z149" s="9">
        <v>0</v>
      </c>
      <c r="AA149" s="9">
        <v>170.74420708880956</v>
      </c>
    </row>
    <row r="150" spans="1:27">
      <c r="A150" s="6" t="s">
        <v>145</v>
      </c>
      <c r="B150" s="6">
        <v>7.4838484979498601</v>
      </c>
      <c r="C150" s="6">
        <v>18.908052957133201</v>
      </c>
      <c r="D150" s="6">
        <v>6.5630327916967701</v>
      </c>
      <c r="E150" s="6">
        <v>8.0522511566576398</v>
      </c>
      <c r="F150" s="6">
        <v>1.20255265441309</v>
      </c>
      <c r="G150" s="6">
        <v>16.528022890375301</v>
      </c>
      <c r="H150" s="6">
        <v>0.41525803639936798</v>
      </c>
      <c r="I150" s="6">
        <v>6.3871531089312699</v>
      </c>
      <c r="J150" s="6">
        <v>26.111171177225099</v>
      </c>
      <c r="K150" s="6">
        <v>5.5099510666717704</v>
      </c>
      <c r="L150" s="6">
        <v>2.8387056625465998</v>
      </c>
      <c r="M150" s="6">
        <v>193.248847562577</v>
      </c>
      <c r="N150" s="6">
        <v>20.558388038572023</v>
      </c>
      <c r="O150" s="22">
        <v>-21.78</v>
      </c>
      <c r="P150" s="22">
        <v>-71.209999999999994</v>
      </c>
      <c r="Q150" s="23">
        <v>7995</v>
      </c>
      <c r="R150" s="22">
        <v>7.5</v>
      </c>
      <c r="S150" s="24">
        <v>0.94</v>
      </c>
      <c r="T150" s="24">
        <v>0.12</v>
      </c>
      <c r="U150" s="24">
        <v>9.3699999999999992</v>
      </c>
      <c r="V150" s="9">
        <v>19.37</v>
      </c>
      <c r="W150" s="9">
        <v>1.86</v>
      </c>
      <c r="X150" s="9">
        <v>306</v>
      </c>
      <c r="Y150" s="9">
        <v>1236</v>
      </c>
      <c r="Z150" s="9">
        <v>0</v>
      </c>
      <c r="AA150" s="9">
        <v>170.74420708880956</v>
      </c>
    </row>
    <row r="151" spans="1:27">
      <c r="A151" s="6" t="s">
        <v>146</v>
      </c>
      <c r="B151" s="6">
        <v>8.94156770714598</v>
      </c>
      <c r="C151" s="6">
        <v>18.547028050209001</v>
      </c>
      <c r="D151" s="6">
        <v>7.7565156803004296</v>
      </c>
      <c r="E151" s="6">
        <v>7.2284555900038603</v>
      </c>
      <c r="F151" s="6">
        <v>1.7608230558089499</v>
      </c>
      <c r="G151" s="6">
        <v>15.728594521924601</v>
      </c>
      <c r="H151" s="6">
        <v>0.35877157184000602</v>
      </c>
      <c r="I151" s="6">
        <v>5.7055932706194001</v>
      </c>
      <c r="J151" s="6">
        <v>25.520989303267999</v>
      </c>
      <c r="K151" s="6">
        <v>5.6409383612037702</v>
      </c>
      <c r="L151" s="6">
        <v>2.81072288767594</v>
      </c>
      <c r="M151" s="6">
        <v>172.82478624447407</v>
      </c>
      <c r="N151" s="6">
        <v>18.002581900466048</v>
      </c>
      <c r="O151" s="22">
        <v>-21.78</v>
      </c>
      <c r="P151" s="22">
        <v>-71.209999999999994</v>
      </c>
      <c r="Q151" s="23">
        <v>7995</v>
      </c>
      <c r="R151" s="22">
        <v>8.5</v>
      </c>
      <c r="S151" s="24">
        <v>0.96</v>
      </c>
      <c r="T151" s="24">
        <v>0.12</v>
      </c>
      <c r="U151" s="24">
        <v>9.49</v>
      </c>
      <c r="V151" s="9">
        <v>19.37</v>
      </c>
      <c r="W151" s="9">
        <v>1.86</v>
      </c>
      <c r="X151" s="9">
        <v>306</v>
      </c>
      <c r="Y151" s="9">
        <v>1236</v>
      </c>
      <c r="Z151" s="9">
        <v>0</v>
      </c>
      <c r="AA151" s="9">
        <v>170.74420708880956</v>
      </c>
    </row>
    <row r="152" spans="1:27">
      <c r="A152" s="6" t="s">
        <v>147</v>
      </c>
      <c r="B152" s="6">
        <v>9.7978498105740908</v>
      </c>
      <c r="C152" s="6">
        <v>18.141180387588101</v>
      </c>
      <c r="D152" s="6">
        <v>7.8946488139778603</v>
      </c>
      <c r="E152" s="6">
        <v>7.2413842025023998</v>
      </c>
      <c r="F152" s="6">
        <v>1.61976823749104</v>
      </c>
      <c r="G152" s="6">
        <v>13.7983829390556</v>
      </c>
      <c r="H152" s="6">
        <v>0.51737932468917203</v>
      </c>
      <c r="I152" s="6">
        <v>5.3049147391412497</v>
      </c>
      <c r="J152" s="6">
        <v>27.500917290764999</v>
      </c>
      <c r="K152" s="6">
        <v>5.56441138307403</v>
      </c>
      <c r="L152" s="6">
        <v>2.6191628711415702</v>
      </c>
      <c r="M152" s="6">
        <v>133.64674225860995</v>
      </c>
      <c r="N152" s="6">
        <v>15.540318867280225</v>
      </c>
      <c r="O152" s="22">
        <v>-21.78</v>
      </c>
      <c r="P152" s="22">
        <v>-71.209999999999994</v>
      </c>
      <c r="Q152" s="23">
        <v>7995</v>
      </c>
      <c r="R152" s="22">
        <v>9.5</v>
      </c>
      <c r="S152" s="24">
        <v>0.86</v>
      </c>
      <c r="T152" s="24">
        <v>0.11</v>
      </c>
      <c r="U152" s="24">
        <v>9.2899999999999991</v>
      </c>
      <c r="V152" s="9">
        <v>19.37</v>
      </c>
      <c r="W152" s="9">
        <v>1.86</v>
      </c>
      <c r="X152" s="9">
        <v>306</v>
      </c>
      <c r="Y152" s="9">
        <v>1236</v>
      </c>
      <c r="Z152" s="9">
        <v>0</v>
      </c>
      <c r="AA152" s="9">
        <v>170.74420708880956</v>
      </c>
    </row>
    <row r="153" spans="1:27">
      <c r="A153" s="6" t="s">
        <v>148</v>
      </c>
      <c r="B153" s="6">
        <v>8.9901392022723705</v>
      </c>
      <c r="C153" s="6">
        <v>16.620465357954799</v>
      </c>
      <c r="D153" s="6">
        <v>10.526347826695099</v>
      </c>
      <c r="E153" s="6">
        <v>7.5050749344474097</v>
      </c>
      <c r="F153" s="6">
        <v>1.86200944350951</v>
      </c>
      <c r="G153" s="6">
        <v>12.479171204988999</v>
      </c>
      <c r="H153" s="6">
        <v>0.38430146703617402</v>
      </c>
      <c r="I153" s="6">
        <v>4.5764161961705296</v>
      </c>
      <c r="J153" s="6">
        <v>28.856101875310301</v>
      </c>
      <c r="K153" s="6">
        <v>5.55971145724246</v>
      </c>
      <c r="L153" s="6">
        <v>2.6402610343722701</v>
      </c>
      <c r="M153" s="6">
        <v>141.68629936633471</v>
      </c>
      <c r="N153" s="6">
        <v>19.955816812159817</v>
      </c>
      <c r="O153" s="22">
        <v>-21.78</v>
      </c>
      <c r="P153" s="22">
        <v>-71.209999999999994</v>
      </c>
      <c r="Q153" s="23">
        <v>7995</v>
      </c>
      <c r="R153" s="22">
        <v>11.25</v>
      </c>
      <c r="S153" s="24">
        <v>0.71</v>
      </c>
      <c r="T153" s="24">
        <v>0.09</v>
      </c>
      <c r="U153" s="24">
        <v>9.52</v>
      </c>
      <c r="V153" s="9">
        <v>19.37</v>
      </c>
      <c r="W153" s="9">
        <v>1.86</v>
      </c>
      <c r="X153" s="9">
        <v>306</v>
      </c>
      <c r="Y153" s="9">
        <v>1236</v>
      </c>
      <c r="Z153" s="9">
        <v>0</v>
      </c>
      <c r="AA153" s="9">
        <v>170.74420708880956</v>
      </c>
    </row>
    <row r="154" spans="1:27">
      <c r="A154" s="6" t="s">
        <v>149</v>
      </c>
      <c r="B154" s="6">
        <v>13.092768648136399</v>
      </c>
      <c r="C154" s="6">
        <v>13.208537360677401</v>
      </c>
      <c r="D154" s="6">
        <v>14.2745277586654</v>
      </c>
      <c r="E154" s="6">
        <v>7.2857449848968203</v>
      </c>
      <c r="F154" s="6">
        <v>2.2898037447719202</v>
      </c>
      <c r="G154" s="6">
        <v>10.1191292254305</v>
      </c>
      <c r="H154" s="6">
        <v>0.75209808871626505</v>
      </c>
      <c r="I154" s="6">
        <v>3.31335730541706</v>
      </c>
      <c r="J154" s="6">
        <v>27.849310010821199</v>
      </c>
      <c r="K154" s="6">
        <v>5.4227327537777104</v>
      </c>
      <c r="L154" s="6">
        <v>2.3919901186892298</v>
      </c>
      <c r="M154" s="6">
        <v>79.346943938473999</v>
      </c>
      <c r="N154" s="6">
        <v>12.397959990386562</v>
      </c>
      <c r="O154" s="22">
        <v>-21.78</v>
      </c>
      <c r="P154" s="22">
        <v>-71.209999999999994</v>
      </c>
      <c r="Q154" s="23">
        <v>7995</v>
      </c>
      <c r="R154" s="22">
        <v>13.75</v>
      </c>
      <c r="S154" s="24">
        <v>0.64</v>
      </c>
      <c r="T154" s="24">
        <v>0.08</v>
      </c>
      <c r="U154" s="24">
        <v>9.2200000000000006</v>
      </c>
      <c r="V154" s="9">
        <v>19.37</v>
      </c>
      <c r="W154" s="9">
        <v>1.86</v>
      </c>
      <c r="X154" s="9">
        <v>306</v>
      </c>
      <c r="Y154" s="9">
        <v>1236</v>
      </c>
      <c r="Z154" s="9">
        <v>0</v>
      </c>
      <c r="AA154" s="9">
        <v>170.74420708880956</v>
      </c>
    </row>
    <row r="155" spans="1:27">
      <c r="A155" s="6" t="s">
        <v>150</v>
      </c>
      <c r="B155" s="6">
        <v>14.6849707787381</v>
      </c>
      <c r="C155" s="6">
        <v>13.318479895303399</v>
      </c>
      <c r="D155" s="6">
        <v>15.941395181146801</v>
      </c>
      <c r="E155" s="6">
        <v>6.3146899267657597</v>
      </c>
      <c r="F155" s="6">
        <v>2.7139202783195202</v>
      </c>
      <c r="G155" s="6">
        <v>7.9121515900276798</v>
      </c>
      <c r="H155" s="6">
        <v>0.757176786592476</v>
      </c>
      <c r="I155" s="6">
        <v>3.0299052970787499</v>
      </c>
      <c r="J155" s="6">
        <v>27.8973598749131</v>
      </c>
      <c r="K155" s="6">
        <v>5.1334767120348301</v>
      </c>
      <c r="L155" s="6">
        <v>2.29647367907969</v>
      </c>
      <c r="M155" s="6">
        <v>31.722796373730155</v>
      </c>
      <c r="N155" s="6">
        <v>5.2004584219229768</v>
      </c>
      <c r="O155" s="22">
        <v>-21.78</v>
      </c>
      <c r="P155" s="22">
        <v>-71.209999999999994</v>
      </c>
      <c r="Q155" s="23">
        <v>7995</v>
      </c>
      <c r="R155" s="22">
        <v>16.25</v>
      </c>
      <c r="S155" s="24">
        <v>0.61</v>
      </c>
      <c r="T155" s="24">
        <v>0.08</v>
      </c>
      <c r="U155" s="24">
        <v>9.24</v>
      </c>
      <c r="V155" s="9">
        <v>19.37</v>
      </c>
      <c r="W155" s="9">
        <v>1.86</v>
      </c>
      <c r="X155" s="9">
        <v>306</v>
      </c>
      <c r="Y155" s="9">
        <v>1236</v>
      </c>
      <c r="Z155" s="9">
        <v>0</v>
      </c>
      <c r="AA155" s="9">
        <v>170.74420708880956</v>
      </c>
    </row>
    <row r="156" spans="1:27">
      <c r="A156" s="6" t="s">
        <v>151</v>
      </c>
      <c r="B156" s="6">
        <v>12.6223060740429</v>
      </c>
      <c r="C156" s="6">
        <v>11.133723435839</v>
      </c>
      <c r="D156" s="6">
        <v>15.753501185949901</v>
      </c>
      <c r="E156" s="6">
        <v>7.0346144146387397</v>
      </c>
      <c r="F156" s="6">
        <v>3.4012660773628798</v>
      </c>
      <c r="G156" s="6">
        <v>7.8066789890535002</v>
      </c>
      <c r="H156" s="6">
        <v>1.7602497677581199</v>
      </c>
      <c r="I156" s="6">
        <v>2.5945647420119999</v>
      </c>
      <c r="J156" s="6">
        <v>31.623043501856301</v>
      </c>
      <c r="K156" s="6">
        <v>3.1350259057433201</v>
      </c>
      <c r="L156" s="6">
        <v>3.1350259057433201</v>
      </c>
      <c r="M156" s="6">
        <v>27.230385421163792</v>
      </c>
      <c r="N156" s="6">
        <v>4.7772606002041744</v>
      </c>
      <c r="O156" s="22">
        <v>-21.78</v>
      </c>
      <c r="P156" s="22">
        <v>-71.209999999999994</v>
      </c>
      <c r="Q156" s="23">
        <v>7995</v>
      </c>
      <c r="R156" s="22">
        <v>18.75</v>
      </c>
      <c r="S156" s="24">
        <v>0.56999999999999995</v>
      </c>
      <c r="T156" s="24">
        <v>7.0000000000000007E-2</v>
      </c>
      <c r="U156" s="24">
        <v>9.5</v>
      </c>
      <c r="V156" s="9">
        <v>19.37</v>
      </c>
      <c r="W156" s="9">
        <v>1.86</v>
      </c>
      <c r="X156" s="9">
        <v>306</v>
      </c>
      <c r="Y156" s="9">
        <v>1236</v>
      </c>
      <c r="Z156" s="9">
        <v>0</v>
      </c>
      <c r="AA156" s="9">
        <v>170.74420708880956</v>
      </c>
    </row>
    <row r="157" spans="1:27">
      <c r="A157" s="6" t="s">
        <v>152</v>
      </c>
      <c r="B157" s="6">
        <v>11.9244341567217</v>
      </c>
      <c r="C157" s="6">
        <v>11.578490951177001</v>
      </c>
      <c r="D157" s="6">
        <v>13.7263273052318</v>
      </c>
      <c r="E157" s="6">
        <v>7.1719509835967203</v>
      </c>
      <c r="F157" s="6">
        <v>1.8221721177514401</v>
      </c>
      <c r="G157" s="6">
        <v>9.4462640668672293</v>
      </c>
      <c r="H157" s="6">
        <v>0.93163185665970705</v>
      </c>
      <c r="I157" s="6">
        <v>5.0202456156735096</v>
      </c>
      <c r="J157" s="6">
        <v>29.356076019451798</v>
      </c>
      <c r="K157" s="6">
        <v>5.9941697963431197</v>
      </c>
      <c r="L157" s="6">
        <v>3.02823713052585</v>
      </c>
      <c r="M157" s="6">
        <v>60.870993089320962</v>
      </c>
      <c r="N157" s="6">
        <v>10.679121594617712</v>
      </c>
      <c r="O157" s="22">
        <v>-21.78</v>
      </c>
      <c r="P157" s="22">
        <v>-71.209999999999994</v>
      </c>
      <c r="Q157" s="23">
        <v>7995</v>
      </c>
      <c r="R157" s="22">
        <v>22.5</v>
      </c>
      <c r="S157" s="24">
        <v>0.56999999999999995</v>
      </c>
      <c r="T157" s="24">
        <v>7.0000000000000007E-2</v>
      </c>
      <c r="U157" s="24">
        <v>9.3699999999999992</v>
      </c>
      <c r="V157" s="9">
        <v>19.37</v>
      </c>
      <c r="W157" s="9">
        <v>1.86</v>
      </c>
      <c r="X157" s="9">
        <v>306</v>
      </c>
      <c r="Y157" s="9">
        <v>1236</v>
      </c>
      <c r="Z157" s="9">
        <v>0</v>
      </c>
      <c r="AA157" s="9">
        <v>170.74420708880956</v>
      </c>
    </row>
    <row r="158" spans="1:27">
      <c r="A158" s="6" t="s">
        <v>153</v>
      </c>
      <c r="B158" s="6">
        <v>12.7741877585238</v>
      </c>
      <c r="C158" s="6">
        <v>10.941463016903899</v>
      </c>
      <c r="D158" s="6">
        <v>15.778057099455401</v>
      </c>
      <c r="E158" s="6">
        <v>6.5444996095637498</v>
      </c>
      <c r="F158" s="6">
        <v>2.5906690386512699</v>
      </c>
      <c r="G158" s="6">
        <v>7.9121482858836103</v>
      </c>
      <c r="H158" s="6">
        <v>1.42127551994782</v>
      </c>
      <c r="I158" s="6">
        <v>3.2844800084051902</v>
      </c>
      <c r="J158" s="6">
        <v>30.540815773734099</v>
      </c>
      <c r="K158" s="6">
        <v>5.5462194990486697</v>
      </c>
      <c r="L158" s="6">
        <v>2.6661843898824702</v>
      </c>
      <c r="M158" s="6">
        <v>87.072110473981724</v>
      </c>
      <c r="N158" s="6" t="s">
        <v>227</v>
      </c>
      <c r="O158" s="22">
        <v>-21.78</v>
      </c>
      <c r="P158" s="22">
        <v>-71.209999999999994</v>
      </c>
      <c r="Q158" s="23">
        <v>7995</v>
      </c>
      <c r="R158" s="22">
        <v>27.5</v>
      </c>
      <c r="S158" s="24" t="s">
        <v>227</v>
      </c>
      <c r="T158" s="24" t="s">
        <v>227</v>
      </c>
      <c r="U158" s="24" t="s">
        <v>227</v>
      </c>
      <c r="V158" s="9">
        <v>19.37</v>
      </c>
      <c r="W158" s="9">
        <v>1.86</v>
      </c>
      <c r="X158" s="9">
        <v>306</v>
      </c>
      <c r="Y158" s="9">
        <v>1236</v>
      </c>
      <c r="Z158" s="9">
        <v>0</v>
      </c>
      <c r="AA158" s="9">
        <v>170.74420708880956</v>
      </c>
    </row>
    <row r="159" spans="1:27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</row>
    <row r="160" spans="1:27">
      <c r="A160" s="6" t="s">
        <v>154</v>
      </c>
      <c r="B160" s="6">
        <v>7.23964277127339</v>
      </c>
      <c r="C160" s="6">
        <v>17.540221714632398</v>
      </c>
      <c r="D160" s="6">
        <v>6.6160187087218798</v>
      </c>
      <c r="E160" s="6">
        <v>9.3324812394480894</v>
      </c>
      <c r="F160" s="6">
        <v>2.42586159342645</v>
      </c>
      <c r="G160" s="6">
        <v>12.1540358173197</v>
      </c>
      <c r="H160" s="6">
        <v>0.40781737000650198</v>
      </c>
      <c r="I160" s="6">
        <v>3.8557862511362999</v>
      </c>
      <c r="J160" s="6">
        <v>30.220933891458699</v>
      </c>
      <c r="K160" s="6">
        <v>7.2510564351453004</v>
      </c>
      <c r="L160" s="6">
        <v>2.9561442074313402</v>
      </c>
      <c r="M160" s="6">
        <v>277.83759812561709</v>
      </c>
      <c r="N160" s="6">
        <v>22.961784969059263</v>
      </c>
      <c r="O160" s="22">
        <v>-20.32</v>
      </c>
      <c r="P160" s="22">
        <v>-71.290000000000006</v>
      </c>
      <c r="Q160" s="23">
        <v>7770</v>
      </c>
      <c r="R160" s="22">
        <v>0.5</v>
      </c>
      <c r="S160" s="24">
        <v>1.21</v>
      </c>
      <c r="T160" s="24">
        <v>0.16</v>
      </c>
      <c r="U160" s="24">
        <v>8.82</v>
      </c>
      <c r="V160" s="9">
        <v>20.27</v>
      </c>
      <c r="W160" s="9">
        <v>1.86</v>
      </c>
      <c r="X160" s="9">
        <v>306</v>
      </c>
      <c r="Y160" s="9">
        <v>1634</v>
      </c>
      <c r="Z160" s="9">
        <v>86.395462178239498</v>
      </c>
      <c r="AA160" s="9">
        <v>160.27547590344983</v>
      </c>
    </row>
    <row r="161" spans="1:27">
      <c r="A161" s="6" t="s">
        <v>155</v>
      </c>
      <c r="B161" s="6">
        <v>7.5787212178899797</v>
      </c>
      <c r="C161" s="6">
        <v>17.649164448886701</v>
      </c>
      <c r="D161" s="6">
        <v>7.78990060878282</v>
      </c>
      <c r="E161" s="6">
        <v>9.8749071241809805</v>
      </c>
      <c r="F161" s="6">
        <v>2.49065407715204</v>
      </c>
      <c r="G161" s="6">
        <v>11.9074957831362</v>
      </c>
      <c r="H161" s="6">
        <v>0.453511857945532</v>
      </c>
      <c r="I161" s="6">
        <v>3.70981668483806</v>
      </c>
      <c r="J161" s="6">
        <v>29.219914315938599</v>
      </c>
      <c r="K161" s="6">
        <v>6.4811154314174502</v>
      </c>
      <c r="L161" s="6">
        <v>2.8447984498316301</v>
      </c>
      <c r="M161" s="6">
        <v>285.52617485467295</v>
      </c>
      <c r="N161" s="6">
        <v>25.493408469167225</v>
      </c>
      <c r="O161" s="22">
        <v>-20.32</v>
      </c>
      <c r="P161" s="22">
        <v>-71.290000000000006</v>
      </c>
      <c r="Q161" s="23">
        <v>7770</v>
      </c>
      <c r="R161" s="22">
        <v>1.5</v>
      </c>
      <c r="S161" s="24">
        <v>1.1200000000000001</v>
      </c>
      <c r="T161" s="24">
        <v>0.15</v>
      </c>
      <c r="U161" s="24">
        <v>8.7100000000000009</v>
      </c>
      <c r="V161" s="9">
        <v>20.27</v>
      </c>
      <c r="W161" s="9">
        <v>1.86</v>
      </c>
      <c r="X161" s="9">
        <v>306</v>
      </c>
      <c r="Y161" s="9">
        <v>1634</v>
      </c>
      <c r="Z161" s="9">
        <v>34.343634326386699</v>
      </c>
      <c r="AA161" s="9">
        <v>160.27547590344983</v>
      </c>
    </row>
    <row r="162" spans="1:27">
      <c r="A162" s="6" t="s">
        <v>156</v>
      </c>
      <c r="B162" s="6">
        <v>6.3573976934219898</v>
      </c>
      <c r="C162" s="6">
        <v>16.855422644936699</v>
      </c>
      <c r="D162" s="6">
        <v>8.1685125765608504</v>
      </c>
      <c r="E162" s="6">
        <v>9.6883744569132801</v>
      </c>
      <c r="F162" s="6">
        <v>2.0104060092171898</v>
      </c>
      <c r="G162" s="6">
        <v>13.294411033773599</v>
      </c>
      <c r="H162" s="6">
        <v>0.41547559056220701</v>
      </c>
      <c r="I162" s="6">
        <v>3.4158294350892802</v>
      </c>
      <c r="J162" s="6">
        <v>29.828240886438898</v>
      </c>
      <c r="K162" s="6">
        <v>7.0466225620677596</v>
      </c>
      <c r="L162" s="6">
        <v>2.9193071110183202</v>
      </c>
      <c r="M162" s="6">
        <v>187.56465700822667</v>
      </c>
      <c r="N162" s="6">
        <v>17.529407197030526</v>
      </c>
      <c r="O162" s="22">
        <v>-20.32</v>
      </c>
      <c r="P162" s="22">
        <v>-71.290000000000006</v>
      </c>
      <c r="Q162" s="23">
        <v>7770</v>
      </c>
      <c r="R162" s="22">
        <v>2.5</v>
      </c>
      <c r="S162" s="24">
        <v>1.07</v>
      </c>
      <c r="T162" s="24">
        <v>0.15</v>
      </c>
      <c r="U162" s="24">
        <v>8.32</v>
      </c>
      <c r="V162" s="9">
        <v>20.27</v>
      </c>
      <c r="W162" s="9">
        <v>1.86</v>
      </c>
      <c r="X162" s="9">
        <v>306</v>
      </c>
      <c r="Y162" s="9">
        <v>1634</v>
      </c>
      <c r="Z162" s="9">
        <v>6.2188563741759602</v>
      </c>
      <c r="AA162" s="9">
        <v>160.27547590344983</v>
      </c>
    </row>
    <row r="163" spans="1:27">
      <c r="A163" s="6" t="s">
        <v>157</v>
      </c>
      <c r="B163" s="6">
        <v>7.0622981377427099</v>
      </c>
      <c r="C163" s="6">
        <v>19.556780153528599</v>
      </c>
      <c r="D163" s="6">
        <v>7.87201193957433</v>
      </c>
      <c r="E163" s="6">
        <v>10.119894761005099</v>
      </c>
      <c r="F163" s="6">
        <v>1.89786412745987</v>
      </c>
      <c r="G163" s="6">
        <v>11.014334091584301</v>
      </c>
      <c r="H163" s="6">
        <v>0</v>
      </c>
      <c r="I163" s="6">
        <v>3.02384767215919</v>
      </c>
      <c r="J163" s="6">
        <v>30.666710682587102</v>
      </c>
      <c r="K163" s="6">
        <v>6.4276704548507997</v>
      </c>
      <c r="L163" s="6">
        <v>2.3585879795080298</v>
      </c>
      <c r="M163" s="6">
        <v>78.863888595503695</v>
      </c>
      <c r="N163" s="6">
        <v>7.8083058015350186</v>
      </c>
      <c r="O163" s="22">
        <v>-20.32</v>
      </c>
      <c r="P163" s="22">
        <v>-71.290000000000006</v>
      </c>
      <c r="Q163" s="23">
        <v>7770</v>
      </c>
      <c r="R163" s="22">
        <v>3.5</v>
      </c>
      <c r="S163" s="24">
        <v>1.01</v>
      </c>
      <c r="T163" s="24">
        <v>0.13</v>
      </c>
      <c r="U163" s="24">
        <v>9.06</v>
      </c>
      <c r="V163" s="9">
        <v>20.27</v>
      </c>
      <c r="W163" s="9">
        <v>1.86</v>
      </c>
      <c r="X163" s="9">
        <v>306</v>
      </c>
      <c r="Y163" s="9">
        <v>1634</v>
      </c>
      <c r="Z163" s="9">
        <v>0.34203710057967801</v>
      </c>
      <c r="AA163" s="9">
        <v>160.27547590344983</v>
      </c>
    </row>
    <row r="164" spans="1:27">
      <c r="A164" s="6" t="s">
        <v>158</v>
      </c>
      <c r="B164" s="6">
        <v>6.6977078427872403</v>
      </c>
      <c r="C164" s="6">
        <v>19.863400101163101</v>
      </c>
      <c r="D164" s="6">
        <v>5.4062399038311399</v>
      </c>
      <c r="E164" s="6">
        <v>7.6005286983023304</v>
      </c>
      <c r="F164" s="6">
        <v>2.26547114524503</v>
      </c>
      <c r="G164" s="6">
        <v>13.836746260372299</v>
      </c>
      <c r="H164" s="6">
        <v>0.37747125182726898</v>
      </c>
      <c r="I164" s="6">
        <v>4.7902368871217602</v>
      </c>
      <c r="J164" s="6">
        <v>28.661466641785498</v>
      </c>
      <c r="K164" s="6">
        <v>7.2261675953454203</v>
      </c>
      <c r="L164" s="6">
        <v>3.27456367221893</v>
      </c>
      <c r="M164" s="6">
        <v>246.39881250323856</v>
      </c>
      <c r="N164" s="6">
        <v>19.249907226815509</v>
      </c>
      <c r="O164" s="22">
        <v>-20.32</v>
      </c>
      <c r="P164" s="22">
        <v>-71.290000000000006</v>
      </c>
      <c r="Q164" s="23">
        <v>7770</v>
      </c>
      <c r="R164" s="22">
        <v>4.5</v>
      </c>
      <c r="S164" s="24">
        <v>1.28</v>
      </c>
      <c r="T164" s="24">
        <v>0.17</v>
      </c>
      <c r="U164" s="24">
        <v>8.7799999999999994</v>
      </c>
      <c r="V164" s="9">
        <v>20.27</v>
      </c>
      <c r="W164" s="9">
        <v>1.86</v>
      </c>
      <c r="X164" s="9">
        <v>306</v>
      </c>
      <c r="Y164" s="9">
        <v>1634</v>
      </c>
      <c r="Z164" s="9">
        <v>0</v>
      </c>
      <c r="AA164" s="9">
        <v>160.27547590344983</v>
      </c>
    </row>
    <row r="165" spans="1:27">
      <c r="A165" s="6" t="s">
        <v>159</v>
      </c>
      <c r="B165" s="6">
        <v>10.0725881220293</v>
      </c>
      <c r="C165" s="6">
        <v>18.2150228896496</v>
      </c>
      <c r="D165" s="6">
        <v>4.3962252293212698</v>
      </c>
      <c r="E165" s="6">
        <v>6.6684244432757804</v>
      </c>
      <c r="F165" s="6">
        <v>2.2675236373529399</v>
      </c>
      <c r="G165" s="6">
        <v>19.0955952752111</v>
      </c>
      <c r="H165" s="6">
        <v>0.50596535201216597</v>
      </c>
      <c r="I165" s="6">
        <v>6.8858223784478003</v>
      </c>
      <c r="J165" s="6">
        <v>21.1265887799672</v>
      </c>
      <c r="K165" s="6">
        <v>7.1440394893795398</v>
      </c>
      <c r="L165" s="6">
        <v>3.6222044033532299</v>
      </c>
      <c r="M165" s="6">
        <v>335.93905850849433</v>
      </c>
      <c r="N165" s="6">
        <v>16.881359724044941</v>
      </c>
      <c r="O165" s="22">
        <v>-20.32</v>
      </c>
      <c r="P165" s="22">
        <v>-71.290000000000006</v>
      </c>
      <c r="Q165" s="23">
        <v>7770</v>
      </c>
      <c r="R165" s="22">
        <v>5.5</v>
      </c>
      <c r="S165" s="24">
        <v>1.99</v>
      </c>
      <c r="T165" s="24">
        <v>0.23</v>
      </c>
      <c r="U165" s="24">
        <v>10.09</v>
      </c>
      <c r="V165" s="9">
        <v>20.27</v>
      </c>
      <c r="W165" s="9">
        <v>1.86</v>
      </c>
      <c r="X165" s="9">
        <v>306</v>
      </c>
      <c r="Y165" s="9">
        <v>1634</v>
      </c>
      <c r="Z165" s="9">
        <v>0</v>
      </c>
      <c r="AA165" s="9">
        <v>160.27547590344983</v>
      </c>
    </row>
    <row r="166" spans="1:27">
      <c r="A166" s="6" t="s">
        <v>160</v>
      </c>
      <c r="B166" s="6">
        <v>10.621897907954599</v>
      </c>
      <c r="C166" s="6">
        <v>17.544031276707599</v>
      </c>
      <c r="D166" s="6">
        <v>4.82001876836358</v>
      </c>
      <c r="E166" s="6">
        <v>7.0603094339519101</v>
      </c>
      <c r="F166" s="6">
        <v>2.8860252425957502</v>
      </c>
      <c r="G166" s="6">
        <v>17.6296297887476</v>
      </c>
      <c r="H166" s="6">
        <v>0.51565861149791703</v>
      </c>
      <c r="I166" s="6">
        <v>6.4077665963583996</v>
      </c>
      <c r="J166" s="6">
        <v>21.4032350157255</v>
      </c>
      <c r="K166" s="6">
        <v>7.36925290468381</v>
      </c>
      <c r="L166" s="6">
        <v>3.7421744534133299</v>
      </c>
      <c r="M166" s="6">
        <v>454.98963288845192</v>
      </c>
      <c r="N166" s="6">
        <v>22.086875382934558</v>
      </c>
      <c r="O166" s="22">
        <v>-20.32</v>
      </c>
      <c r="P166" s="22">
        <v>-71.290000000000006</v>
      </c>
      <c r="Q166" s="23">
        <v>7770</v>
      </c>
      <c r="R166" s="22">
        <v>6.5</v>
      </c>
      <c r="S166" s="24">
        <v>2.06</v>
      </c>
      <c r="T166" s="24">
        <v>0.24</v>
      </c>
      <c r="U166" s="24">
        <v>10.01</v>
      </c>
      <c r="V166" s="9">
        <v>20.27</v>
      </c>
      <c r="W166" s="9">
        <v>1.86</v>
      </c>
      <c r="X166" s="9">
        <v>306</v>
      </c>
      <c r="Y166" s="9">
        <v>1634</v>
      </c>
      <c r="Z166" s="9">
        <v>0</v>
      </c>
      <c r="AA166" s="9">
        <v>160.27547590344983</v>
      </c>
    </row>
    <row r="167" spans="1:27">
      <c r="A167" s="6" t="s">
        <v>161</v>
      </c>
      <c r="B167" s="6">
        <v>10.079488031015501</v>
      </c>
      <c r="C167" s="6">
        <v>18.1718271191756</v>
      </c>
      <c r="D167" s="6">
        <v>4.6780265074246401</v>
      </c>
      <c r="E167" s="6">
        <v>7.5020167035184802</v>
      </c>
      <c r="F167" s="6">
        <v>3.1308387884844402</v>
      </c>
      <c r="G167" s="6">
        <v>15.951438468146</v>
      </c>
      <c r="H167" s="6">
        <v>0.62165264251112395</v>
      </c>
      <c r="I167" s="6">
        <v>5.9635034096944697</v>
      </c>
      <c r="J167" s="6">
        <v>22.9035487862342</v>
      </c>
      <c r="K167" s="6">
        <v>7.4246792209964996</v>
      </c>
      <c r="L167" s="6">
        <v>3.57298032279897</v>
      </c>
      <c r="M167" s="6">
        <v>1118.3161434519727</v>
      </c>
      <c r="N167" s="6">
        <v>54.024934466278879</v>
      </c>
      <c r="O167" s="22">
        <v>-20.32</v>
      </c>
      <c r="P167" s="22">
        <v>-71.290000000000006</v>
      </c>
      <c r="Q167" s="23">
        <v>7770</v>
      </c>
      <c r="R167" s="22">
        <v>7.5</v>
      </c>
      <c r="S167" s="24">
        <v>2.0699999999999998</v>
      </c>
      <c r="T167" s="24">
        <v>0.23</v>
      </c>
      <c r="U167" s="24">
        <v>10.5</v>
      </c>
      <c r="V167" s="9">
        <v>20.27</v>
      </c>
      <c r="W167" s="9">
        <v>1.86</v>
      </c>
      <c r="X167" s="9">
        <v>306</v>
      </c>
      <c r="Y167" s="9">
        <v>1634</v>
      </c>
      <c r="Z167" s="9">
        <v>0</v>
      </c>
      <c r="AA167" s="9">
        <v>160.27547590344983</v>
      </c>
    </row>
    <row r="168" spans="1:27">
      <c r="A168" s="6" t="s">
        <v>162</v>
      </c>
      <c r="B168" s="6">
        <v>10.5499235191335</v>
      </c>
      <c r="C168" s="6">
        <v>16.5325170387102</v>
      </c>
      <c r="D168" s="6">
        <v>4.7653966485315697</v>
      </c>
      <c r="E168" s="6">
        <v>7.5229269608192402</v>
      </c>
      <c r="F168" s="6">
        <v>3.7545737503153598</v>
      </c>
      <c r="G168" s="6">
        <v>15.729706387905599</v>
      </c>
      <c r="H168" s="6">
        <v>0.55246508894839796</v>
      </c>
      <c r="I168" s="6">
        <v>5.3948793446303203</v>
      </c>
      <c r="J168" s="6">
        <v>24.091205513878698</v>
      </c>
      <c r="K168" s="6">
        <v>7.4044475414566699</v>
      </c>
      <c r="L168" s="6">
        <v>3.7019582056704099</v>
      </c>
      <c r="M168" s="6">
        <v>430.67109854649459</v>
      </c>
      <c r="N168" s="6">
        <v>22.430786382629925</v>
      </c>
      <c r="O168" s="22">
        <v>-20.32</v>
      </c>
      <c r="P168" s="22">
        <v>-71.290000000000006</v>
      </c>
      <c r="Q168" s="23">
        <v>7770</v>
      </c>
      <c r="R168" s="22">
        <v>8.5</v>
      </c>
      <c r="S168" s="24">
        <v>1.92</v>
      </c>
      <c r="T168" s="24">
        <v>0.22</v>
      </c>
      <c r="U168" s="24">
        <v>10.18</v>
      </c>
      <c r="V168" s="9">
        <v>20.27</v>
      </c>
      <c r="W168" s="9">
        <v>1.86</v>
      </c>
      <c r="X168" s="9">
        <v>306</v>
      </c>
      <c r="Y168" s="9">
        <v>1634</v>
      </c>
      <c r="Z168" s="9">
        <v>0</v>
      </c>
      <c r="AA168" s="9">
        <v>160.27547590344983</v>
      </c>
    </row>
    <row r="169" spans="1:27">
      <c r="A169" s="6" t="s">
        <v>163</v>
      </c>
      <c r="B169" s="6">
        <v>10.42360125595</v>
      </c>
      <c r="C169" s="6">
        <v>17.050590549843999</v>
      </c>
      <c r="D169" s="6">
        <v>5.0982856730162203</v>
      </c>
      <c r="E169" s="6">
        <v>8.0663484080410708</v>
      </c>
      <c r="F169" s="6">
        <v>2.4692692619400001</v>
      </c>
      <c r="G169" s="6">
        <v>16.317802117459401</v>
      </c>
      <c r="H169" s="6">
        <v>0.57107648694882196</v>
      </c>
      <c r="I169" s="6">
        <v>5.8803551875860496</v>
      </c>
      <c r="J169" s="6">
        <v>23.635705122603898</v>
      </c>
      <c r="K169" s="6">
        <v>7.1133109154680501</v>
      </c>
      <c r="L169" s="6">
        <v>3.3736550211424698</v>
      </c>
      <c r="M169" s="6">
        <v>428.50710459552704</v>
      </c>
      <c r="N169" s="6">
        <v>23.41568877571186</v>
      </c>
      <c r="O169" s="22">
        <v>-20.32</v>
      </c>
      <c r="P169" s="22">
        <v>-71.290000000000006</v>
      </c>
      <c r="Q169" s="23">
        <v>7770</v>
      </c>
      <c r="R169" s="22">
        <v>9.5</v>
      </c>
      <c r="S169" s="24">
        <v>1.83</v>
      </c>
      <c r="T169" s="24">
        <v>0.21</v>
      </c>
      <c r="U169" s="24">
        <v>10.17</v>
      </c>
      <c r="V169" s="9">
        <v>20.27</v>
      </c>
      <c r="W169" s="9">
        <v>1.86</v>
      </c>
      <c r="X169" s="9">
        <v>306</v>
      </c>
      <c r="Y169" s="9">
        <v>1634</v>
      </c>
      <c r="Z169" s="9">
        <v>0</v>
      </c>
      <c r="AA169" s="9">
        <v>160.27547590344983</v>
      </c>
    </row>
    <row r="170" spans="1:27">
      <c r="A170" s="6" t="s">
        <v>164</v>
      </c>
      <c r="B170" s="6">
        <v>12.706003230930101</v>
      </c>
      <c r="C170" s="6">
        <v>18.134150405963101</v>
      </c>
      <c r="D170" s="6">
        <v>7.3035751490748799</v>
      </c>
      <c r="E170" s="6">
        <v>8.3580486777818503</v>
      </c>
      <c r="F170" s="6">
        <v>2.8896039206998299</v>
      </c>
      <c r="G170" s="6">
        <v>13.3634506474791</v>
      </c>
      <c r="H170" s="6">
        <v>0.49551376196031499</v>
      </c>
      <c r="I170" s="6">
        <v>4.4607698191644802</v>
      </c>
      <c r="J170" s="6">
        <v>22.8854152764786</v>
      </c>
      <c r="K170" s="6">
        <v>6.43647252354386</v>
      </c>
      <c r="L170" s="6">
        <v>2.9669965869239499</v>
      </c>
      <c r="M170" s="6">
        <v>459.02867027315494</v>
      </c>
      <c r="N170" s="6">
        <v>29.237494921856999</v>
      </c>
      <c r="O170" s="22">
        <v>-20.32</v>
      </c>
      <c r="P170" s="22">
        <v>-71.290000000000006</v>
      </c>
      <c r="Q170" s="23">
        <v>7770</v>
      </c>
      <c r="R170" s="22">
        <v>11.25</v>
      </c>
      <c r="S170" s="24">
        <v>1.57</v>
      </c>
      <c r="T170" s="24">
        <v>0.19</v>
      </c>
      <c r="U170" s="24">
        <v>9.64</v>
      </c>
      <c r="V170" s="9">
        <v>20.27</v>
      </c>
      <c r="W170" s="9">
        <v>1.86</v>
      </c>
      <c r="X170" s="9">
        <v>306</v>
      </c>
      <c r="Y170" s="9">
        <v>1634</v>
      </c>
      <c r="Z170" s="9">
        <v>0</v>
      </c>
      <c r="AA170" s="9">
        <v>160.27547590344983</v>
      </c>
    </row>
    <row r="171" spans="1:27">
      <c r="A171" s="6" t="s">
        <v>165</v>
      </c>
      <c r="B171" s="6">
        <v>11.605788992249201</v>
      </c>
      <c r="C171" s="6">
        <v>16.772355485250401</v>
      </c>
      <c r="D171" s="6">
        <v>6.3041420923767397</v>
      </c>
      <c r="E171" s="6">
        <v>8.3848648887848292</v>
      </c>
      <c r="F171" s="6">
        <v>3.0506242042355298</v>
      </c>
      <c r="G171" s="6">
        <v>13.2142169957647</v>
      </c>
      <c r="H171" s="6">
        <v>0.63729426354991203</v>
      </c>
      <c r="I171" s="6">
        <v>4.5942427403033701</v>
      </c>
      <c r="J171" s="6">
        <v>25.273287156354399</v>
      </c>
      <c r="K171" s="6">
        <v>6.8196210242584598</v>
      </c>
      <c r="L171" s="6">
        <v>3.3435621568725198</v>
      </c>
      <c r="M171" s="6">
        <v>468.03557804079298</v>
      </c>
      <c r="N171" s="6">
        <v>28.713839143606936</v>
      </c>
      <c r="O171" s="22">
        <v>-20.32</v>
      </c>
      <c r="P171" s="22">
        <v>-71.290000000000006</v>
      </c>
      <c r="Q171" s="23">
        <v>7770</v>
      </c>
      <c r="R171" s="22">
        <v>13.75</v>
      </c>
      <c r="S171" s="24">
        <v>1.63</v>
      </c>
      <c r="T171" s="24">
        <v>0.19</v>
      </c>
      <c r="U171" s="24">
        <v>10.01</v>
      </c>
      <c r="V171" s="9">
        <v>20.27</v>
      </c>
      <c r="W171" s="9">
        <v>1.86</v>
      </c>
      <c r="X171" s="9">
        <v>306</v>
      </c>
      <c r="Y171" s="9">
        <v>1634</v>
      </c>
      <c r="Z171" s="9">
        <v>0</v>
      </c>
      <c r="AA171" s="9">
        <v>160.27547590344983</v>
      </c>
    </row>
    <row r="172" spans="1:27">
      <c r="A172" s="6" t="s">
        <v>166</v>
      </c>
      <c r="B172" s="6">
        <v>10.132028626978499</v>
      </c>
      <c r="C172" s="6">
        <v>17.333762264974499</v>
      </c>
      <c r="D172" s="6">
        <v>5.6440241093923804</v>
      </c>
      <c r="E172" s="6">
        <v>8.2880055444633207</v>
      </c>
      <c r="F172" s="6">
        <v>2.62739989399598</v>
      </c>
      <c r="G172" s="6">
        <v>15.801409026974101</v>
      </c>
      <c r="H172" s="6">
        <v>0.49349443857637398</v>
      </c>
      <c r="I172" s="6">
        <v>5.0424255983305999</v>
      </c>
      <c r="J172" s="6">
        <v>24.4797204806694</v>
      </c>
      <c r="K172" s="6">
        <v>6.9621850801313503</v>
      </c>
      <c r="L172" s="6">
        <v>3.19554493551338</v>
      </c>
      <c r="M172" s="6">
        <v>357.86831293117285</v>
      </c>
      <c r="N172" s="6">
        <v>25.380731413558358</v>
      </c>
      <c r="O172" s="22">
        <v>-20.32</v>
      </c>
      <c r="P172" s="22">
        <v>-71.290000000000006</v>
      </c>
      <c r="Q172" s="23">
        <v>7770</v>
      </c>
      <c r="R172" s="22">
        <v>16.25</v>
      </c>
      <c r="S172" s="24">
        <v>1.41</v>
      </c>
      <c r="T172" s="24">
        <v>0.18</v>
      </c>
      <c r="U172" s="24">
        <v>9.14</v>
      </c>
      <c r="V172" s="9">
        <v>20.27</v>
      </c>
      <c r="W172" s="9">
        <v>1.86</v>
      </c>
      <c r="X172" s="9">
        <v>306</v>
      </c>
      <c r="Y172" s="9">
        <v>1634</v>
      </c>
      <c r="Z172" s="9">
        <v>0</v>
      </c>
      <c r="AA172" s="9">
        <v>160.27547590344983</v>
      </c>
    </row>
    <row r="173" spans="1:27">
      <c r="A173" s="6" t="s">
        <v>167</v>
      </c>
      <c r="B173" s="6">
        <v>9.4800909515816798</v>
      </c>
      <c r="C173" s="6">
        <v>18.890275451403198</v>
      </c>
      <c r="D173" s="6">
        <v>5.5689661362087204</v>
      </c>
      <c r="E173" s="6">
        <v>7.6642601203153102</v>
      </c>
      <c r="F173" s="6">
        <v>1.5135496177219601</v>
      </c>
      <c r="G173" s="6">
        <v>17.975473373100701</v>
      </c>
      <c r="H173" s="6">
        <v>0.36219024105004</v>
      </c>
      <c r="I173" s="6">
        <v>5.7059674456912104</v>
      </c>
      <c r="J173" s="6">
        <v>22.613313920167201</v>
      </c>
      <c r="K173" s="6">
        <v>6.9558836497325398</v>
      </c>
      <c r="L173" s="6">
        <v>3.2700290930274001</v>
      </c>
      <c r="M173" s="6">
        <v>298.77194038823393</v>
      </c>
      <c r="N173" s="6">
        <v>21.650140607843042</v>
      </c>
      <c r="O173" s="22">
        <v>-20.32</v>
      </c>
      <c r="P173" s="22">
        <v>-71.290000000000006</v>
      </c>
      <c r="Q173" s="23">
        <v>7770</v>
      </c>
      <c r="R173" s="22">
        <v>22.5</v>
      </c>
      <c r="S173" s="24">
        <v>1.38</v>
      </c>
      <c r="T173" s="24">
        <v>0.17</v>
      </c>
      <c r="U173" s="24">
        <v>9.4700000000000006</v>
      </c>
      <c r="V173" s="9">
        <v>20.27</v>
      </c>
      <c r="W173" s="9">
        <v>1.86</v>
      </c>
      <c r="X173" s="9">
        <v>306</v>
      </c>
      <c r="Y173" s="9">
        <v>1634</v>
      </c>
      <c r="Z173" s="9">
        <v>0</v>
      </c>
      <c r="AA173" s="9">
        <v>160.27547590344983</v>
      </c>
    </row>
    <row r="174" spans="1:27">
      <c r="A174" s="6" t="s">
        <v>168</v>
      </c>
      <c r="B174" s="6">
        <v>7.4885246599323398</v>
      </c>
      <c r="C174" s="6">
        <v>18.096217681808401</v>
      </c>
      <c r="D174" s="6">
        <v>5.3505059485320601</v>
      </c>
      <c r="E174" s="6">
        <v>7.9845238229440403</v>
      </c>
      <c r="F174" s="6">
        <v>1.68049973065139</v>
      </c>
      <c r="G174" s="6">
        <v>16.791102388823901</v>
      </c>
      <c r="H174" s="6">
        <v>0.292964903109865</v>
      </c>
      <c r="I174" s="6">
        <v>5.8154537070614403</v>
      </c>
      <c r="J174" s="6">
        <v>26.7437140063684</v>
      </c>
      <c r="K174" s="6">
        <v>6.6068370341481799</v>
      </c>
      <c r="L174" s="6">
        <v>3.1496561166200299</v>
      </c>
      <c r="M174" s="6">
        <v>264.28279978654666</v>
      </c>
      <c r="N174" s="6">
        <v>23.80926124203123</v>
      </c>
      <c r="O174" s="22">
        <v>-20.32</v>
      </c>
      <c r="P174" s="22">
        <v>-71.290000000000006</v>
      </c>
      <c r="Q174" s="23">
        <v>7770</v>
      </c>
      <c r="R174" s="22">
        <v>27.5</v>
      </c>
      <c r="S174" s="24">
        <v>1.1100000000000001</v>
      </c>
      <c r="T174" s="24">
        <v>0.15</v>
      </c>
      <c r="U174" s="24">
        <v>8.6300000000000008</v>
      </c>
      <c r="V174" s="9">
        <v>20.27</v>
      </c>
      <c r="W174" s="9">
        <v>1.86</v>
      </c>
      <c r="X174" s="9">
        <v>306</v>
      </c>
      <c r="Y174" s="9">
        <v>1634</v>
      </c>
      <c r="Z174" s="9">
        <v>0</v>
      </c>
      <c r="AA174" s="9">
        <v>160.27547590344983</v>
      </c>
    </row>
    <row r="175" spans="1:27">
      <c r="A175" s="6" t="s">
        <v>169</v>
      </c>
      <c r="B175" s="6">
        <v>11.590503342814699</v>
      </c>
      <c r="C175" s="6">
        <v>13.3867600309535</v>
      </c>
      <c r="D175" s="6">
        <v>7.1683760865172603</v>
      </c>
      <c r="E175" s="6">
        <v>8.7630011013346696</v>
      </c>
      <c r="F175" s="6">
        <v>2.10251247286604</v>
      </c>
      <c r="G175" s="6">
        <v>12.314550620898199</v>
      </c>
      <c r="H175" s="6">
        <v>0.53782494180887197</v>
      </c>
      <c r="I175" s="6">
        <v>4.4064803809868502</v>
      </c>
      <c r="J175" s="6">
        <v>29.778677937116601</v>
      </c>
      <c r="K175" s="6">
        <v>7.01782280243199</v>
      </c>
      <c r="L175" s="6">
        <v>2.93349028227132</v>
      </c>
      <c r="M175" s="6">
        <v>234.71089430369662</v>
      </c>
      <c r="N175" s="6">
        <v>23.010871990558492</v>
      </c>
      <c r="O175" s="22">
        <v>-20.32</v>
      </c>
      <c r="P175" s="22">
        <v>-71.290000000000006</v>
      </c>
      <c r="Q175" s="23">
        <v>7770</v>
      </c>
      <c r="R175" s="22">
        <v>32.5</v>
      </c>
      <c r="S175" s="24">
        <v>1.02</v>
      </c>
      <c r="T175" s="24">
        <v>0.13</v>
      </c>
      <c r="U175" s="24">
        <v>9.15</v>
      </c>
      <c r="V175" s="9">
        <v>20.27</v>
      </c>
      <c r="W175" s="9">
        <v>1.86</v>
      </c>
      <c r="X175" s="9">
        <v>306</v>
      </c>
      <c r="Y175" s="9">
        <v>1634</v>
      </c>
      <c r="Z175" s="9">
        <v>0</v>
      </c>
      <c r="AA175" s="9">
        <v>160.27547590344983</v>
      </c>
    </row>
    <row r="177" spans="1:27">
      <c r="A177" s="3" t="s">
        <v>170</v>
      </c>
      <c r="B177" s="6">
        <v>0</v>
      </c>
      <c r="C177" s="6">
        <v>71.8</v>
      </c>
      <c r="D177" s="6">
        <v>0</v>
      </c>
      <c r="E177" s="6">
        <v>10.4</v>
      </c>
      <c r="F177" s="6">
        <v>0</v>
      </c>
      <c r="G177" s="6">
        <v>0</v>
      </c>
      <c r="H177" s="6">
        <v>0</v>
      </c>
      <c r="I177" s="6">
        <v>0</v>
      </c>
      <c r="J177" s="6">
        <v>13.6</v>
      </c>
      <c r="K177" s="6">
        <v>2.7</v>
      </c>
      <c r="L177" s="6">
        <v>1.5</v>
      </c>
      <c r="M177" s="6">
        <v>18.35627297266084</v>
      </c>
      <c r="N177" s="6">
        <v>5.9213783782776899</v>
      </c>
      <c r="O177" s="25">
        <v>11.3537</v>
      </c>
      <c r="P177" s="25">
        <v>142.4041</v>
      </c>
      <c r="Q177" s="23">
        <v>10840</v>
      </c>
      <c r="R177" s="22">
        <v>1</v>
      </c>
      <c r="S177" s="24">
        <v>0.31</v>
      </c>
      <c r="T177" s="24">
        <v>0.05</v>
      </c>
      <c r="U177" s="24">
        <v>6.52</v>
      </c>
      <c r="V177" s="9">
        <v>28.65</v>
      </c>
      <c r="W177" s="9">
        <v>1.53</v>
      </c>
      <c r="X177" s="9">
        <v>48</v>
      </c>
      <c r="Y177" s="9">
        <v>154</v>
      </c>
      <c r="Z177" s="9">
        <v>173.76098714842118</v>
      </c>
      <c r="AA177" s="9">
        <v>184.22939068100399</v>
      </c>
    </row>
    <row r="178" spans="1:27">
      <c r="A178" s="3" t="s">
        <v>215</v>
      </c>
      <c r="B178" s="6">
        <v>0</v>
      </c>
      <c r="C178" s="6">
        <v>69</v>
      </c>
      <c r="D178" s="6">
        <v>0</v>
      </c>
      <c r="E178" s="6">
        <v>12.1</v>
      </c>
      <c r="F178" s="6">
        <v>0</v>
      </c>
      <c r="G178" s="6">
        <v>1.3</v>
      </c>
      <c r="H178" s="6">
        <v>0</v>
      </c>
      <c r="I178" s="6">
        <v>0</v>
      </c>
      <c r="J178" s="6">
        <v>13.5</v>
      </c>
      <c r="K178" s="6">
        <v>2.4</v>
      </c>
      <c r="L178" s="6">
        <v>1.6</v>
      </c>
      <c r="M178" s="6">
        <v>14.70405087148219</v>
      </c>
      <c r="N178" s="6">
        <v>5.445944767215626</v>
      </c>
      <c r="O178" s="25">
        <v>11.3537</v>
      </c>
      <c r="P178" s="25">
        <v>142.4041</v>
      </c>
      <c r="Q178" s="23">
        <v>10840</v>
      </c>
      <c r="R178" s="22">
        <v>2.5</v>
      </c>
      <c r="S178" s="24">
        <v>0.27</v>
      </c>
      <c r="T178" s="24">
        <v>0.05</v>
      </c>
      <c r="U178" s="24">
        <v>6.05</v>
      </c>
      <c r="V178" s="9">
        <v>28.65</v>
      </c>
      <c r="W178" s="9">
        <v>1.53</v>
      </c>
      <c r="X178" s="9">
        <v>48</v>
      </c>
      <c r="Y178" s="9">
        <v>154</v>
      </c>
      <c r="Z178" s="9">
        <v>155.73887364308351</v>
      </c>
      <c r="AA178" s="9">
        <v>184.22939068100399</v>
      </c>
    </row>
    <row r="179" spans="1:27">
      <c r="A179" s="3" t="s">
        <v>216</v>
      </c>
      <c r="B179" s="6">
        <v>0</v>
      </c>
      <c r="C179" s="6">
        <v>76.2</v>
      </c>
      <c r="D179" s="6">
        <v>0</v>
      </c>
      <c r="E179" s="6">
        <v>9.5</v>
      </c>
      <c r="F179" s="6">
        <v>0</v>
      </c>
      <c r="G179" s="6">
        <v>0.6</v>
      </c>
      <c r="H179" s="6">
        <v>0</v>
      </c>
      <c r="I179" s="6">
        <v>0</v>
      </c>
      <c r="J179" s="6">
        <v>11.1</v>
      </c>
      <c r="K179" s="6">
        <v>1.4</v>
      </c>
      <c r="L179" s="6">
        <v>0.6</v>
      </c>
      <c r="M179" s="6">
        <v>16.419505088416912</v>
      </c>
      <c r="N179" s="6">
        <v>5.6618983063506594</v>
      </c>
      <c r="O179" s="25">
        <v>11.3537</v>
      </c>
      <c r="P179" s="25">
        <v>142.4041</v>
      </c>
      <c r="Q179" s="23">
        <v>10840</v>
      </c>
      <c r="R179" s="22">
        <v>3.5</v>
      </c>
      <c r="S179" s="24">
        <v>0.28999999999999998</v>
      </c>
      <c r="T179" s="24">
        <v>0.05</v>
      </c>
      <c r="U179" s="24">
        <v>6.85</v>
      </c>
      <c r="V179" s="9">
        <v>28.65</v>
      </c>
      <c r="W179" s="9">
        <v>1.53</v>
      </c>
      <c r="X179" s="9">
        <v>48</v>
      </c>
      <c r="Y179" s="9">
        <v>154</v>
      </c>
      <c r="Z179" s="9">
        <v>144.7749862058925</v>
      </c>
      <c r="AA179" s="9">
        <v>184.22939068100399</v>
      </c>
    </row>
    <row r="180" spans="1:27">
      <c r="A180" s="3" t="s">
        <v>217</v>
      </c>
      <c r="B180" s="6">
        <v>0</v>
      </c>
      <c r="C180" s="6">
        <v>73.900000000000006</v>
      </c>
      <c r="D180" s="6">
        <v>0</v>
      </c>
      <c r="E180" s="6">
        <v>9.1999999999999993</v>
      </c>
      <c r="F180" s="6">
        <v>0</v>
      </c>
      <c r="G180" s="6">
        <v>0.4</v>
      </c>
      <c r="H180" s="6">
        <v>0</v>
      </c>
      <c r="I180" s="6">
        <v>0</v>
      </c>
      <c r="J180" s="6">
        <v>14.2</v>
      </c>
      <c r="K180" s="6">
        <v>1.4</v>
      </c>
      <c r="L180" s="6">
        <v>0.9</v>
      </c>
      <c r="M180" s="6">
        <v>12.552879396575934</v>
      </c>
      <c r="N180" s="6">
        <v>4.6492145913244194</v>
      </c>
      <c r="O180" s="25">
        <v>11.3537</v>
      </c>
      <c r="P180" s="25">
        <v>142.4041</v>
      </c>
      <c r="Q180" s="23">
        <v>10840</v>
      </c>
      <c r="R180" s="22">
        <v>4.5</v>
      </c>
      <c r="S180" s="24">
        <v>0.27</v>
      </c>
      <c r="T180" s="24">
        <v>0.05</v>
      </c>
      <c r="U180" s="24">
        <v>5.78</v>
      </c>
      <c r="V180" s="9">
        <v>28.65</v>
      </c>
      <c r="W180" s="9">
        <v>1.53</v>
      </c>
      <c r="X180" s="9">
        <v>48</v>
      </c>
      <c r="Y180" s="9">
        <v>154</v>
      </c>
      <c r="Z180" s="9">
        <v>134.58294734397035</v>
      </c>
      <c r="AA180" s="9">
        <v>184.22939068100399</v>
      </c>
    </row>
    <row r="181" spans="1:27">
      <c r="A181" s="3" t="s">
        <v>218</v>
      </c>
      <c r="B181" s="6">
        <v>0</v>
      </c>
      <c r="C181" s="6">
        <v>75</v>
      </c>
      <c r="D181" s="6">
        <v>0</v>
      </c>
      <c r="E181" s="6">
        <v>10.3</v>
      </c>
      <c r="F181" s="6">
        <v>0</v>
      </c>
      <c r="G181" s="6">
        <v>0.8</v>
      </c>
      <c r="H181" s="6">
        <v>0</v>
      </c>
      <c r="I181" s="6">
        <v>0</v>
      </c>
      <c r="J181" s="6">
        <v>11.1</v>
      </c>
      <c r="K181" s="6">
        <v>2</v>
      </c>
      <c r="L181" s="6">
        <v>0.8</v>
      </c>
      <c r="M181" s="6">
        <v>15.072818898152027</v>
      </c>
      <c r="N181" s="6">
        <v>5.1975237579834586</v>
      </c>
      <c r="O181" s="25">
        <v>11.3537</v>
      </c>
      <c r="P181" s="25">
        <v>142.4041</v>
      </c>
      <c r="Q181" s="23">
        <v>10840</v>
      </c>
      <c r="R181" s="22">
        <v>5.5</v>
      </c>
      <c r="S181" s="24">
        <v>0.28999999999999998</v>
      </c>
      <c r="T181" s="24">
        <v>0.06</v>
      </c>
      <c r="U181" s="24">
        <v>6.13</v>
      </c>
      <c r="V181" s="9">
        <v>28.65</v>
      </c>
      <c r="W181" s="9">
        <v>1.53</v>
      </c>
      <c r="X181" s="9">
        <v>48</v>
      </c>
      <c r="Y181" s="9">
        <v>154</v>
      </c>
      <c r="Z181" s="9">
        <v>125.10841955827239</v>
      </c>
      <c r="AA181" s="9">
        <v>184.22939068100399</v>
      </c>
    </row>
    <row r="182" spans="1:27">
      <c r="A182" s="3" t="s">
        <v>219</v>
      </c>
      <c r="B182" s="6">
        <v>0</v>
      </c>
      <c r="C182" s="6">
        <v>76</v>
      </c>
      <c r="D182" s="6">
        <v>0</v>
      </c>
      <c r="E182" s="6">
        <v>9.1</v>
      </c>
      <c r="F182" s="6">
        <v>0</v>
      </c>
      <c r="G182" s="6">
        <v>0</v>
      </c>
      <c r="H182" s="6">
        <v>0</v>
      </c>
      <c r="I182" s="6">
        <v>0</v>
      </c>
      <c r="J182" s="6">
        <v>11.2</v>
      </c>
      <c r="K182" s="6">
        <v>2.1</v>
      </c>
      <c r="L182" s="6">
        <v>0.9</v>
      </c>
      <c r="M182" s="6">
        <v>20.09150124856539</v>
      </c>
      <c r="N182" s="6">
        <v>6.6971670828551293</v>
      </c>
      <c r="O182" s="25">
        <v>11.3537</v>
      </c>
      <c r="P182" s="25">
        <v>142.4041</v>
      </c>
      <c r="Q182" s="23">
        <v>10840</v>
      </c>
      <c r="R182" s="22">
        <v>6.5</v>
      </c>
      <c r="S182" s="24">
        <v>0.3</v>
      </c>
      <c r="T182" s="24">
        <v>0.06</v>
      </c>
      <c r="U182" s="24">
        <v>5.62</v>
      </c>
      <c r="V182" s="9">
        <v>28.65</v>
      </c>
      <c r="W182" s="9">
        <v>1.53</v>
      </c>
      <c r="X182" s="9">
        <v>48</v>
      </c>
      <c r="Y182" s="9">
        <v>154</v>
      </c>
      <c r="Z182" s="9">
        <v>116.30089066458514</v>
      </c>
      <c r="AA182" s="9">
        <v>184.22939068100399</v>
      </c>
    </row>
    <row r="183" spans="1:27">
      <c r="A183" s="3" t="s">
        <v>220</v>
      </c>
      <c r="B183" s="6">
        <v>0</v>
      </c>
      <c r="C183" s="6">
        <v>71.5</v>
      </c>
      <c r="D183" s="6">
        <v>0</v>
      </c>
      <c r="E183" s="6">
        <v>11.3</v>
      </c>
      <c r="F183" s="6">
        <v>0</v>
      </c>
      <c r="G183" s="6">
        <v>1.2</v>
      </c>
      <c r="H183" s="6">
        <v>0</v>
      </c>
      <c r="I183" s="6">
        <v>0</v>
      </c>
      <c r="J183" s="6">
        <v>13.4</v>
      </c>
      <c r="K183" s="6">
        <v>1.5</v>
      </c>
      <c r="L183" s="6">
        <v>1</v>
      </c>
      <c r="M183" s="6">
        <v>12.670971260130901</v>
      </c>
      <c r="N183" s="6">
        <v>4.6929523185669995</v>
      </c>
      <c r="O183" s="25">
        <v>11.3537</v>
      </c>
      <c r="P183" s="25">
        <v>142.4041</v>
      </c>
      <c r="Q183" s="23">
        <v>10840</v>
      </c>
      <c r="R183" s="22">
        <v>7.5</v>
      </c>
      <c r="S183" s="24">
        <v>0.27</v>
      </c>
      <c r="T183" s="24">
        <v>0.04</v>
      </c>
      <c r="U183" s="24">
        <v>7.27</v>
      </c>
      <c r="V183" s="9">
        <v>28.65</v>
      </c>
      <c r="W183" s="9">
        <v>1.53</v>
      </c>
      <c r="X183" s="9">
        <v>48</v>
      </c>
      <c r="Y183" s="9">
        <v>154</v>
      </c>
      <c r="Z183" s="9">
        <v>108.11340449453731</v>
      </c>
      <c r="AA183" s="9">
        <v>184.22939068100399</v>
      </c>
    </row>
    <row r="184" spans="1:27">
      <c r="A184" s="3" t="s">
        <v>221</v>
      </c>
      <c r="B184" s="6">
        <v>0</v>
      </c>
      <c r="C184" s="6">
        <v>70.900000000000006</v>
      </c>
      <c r="D184" s="6">
        <v>0</v>
      </c>
      <c r="E184" s="6">
        <v>12.7</v>
      </c>
      <c r="F184" s="6">
        <v>0</v>
      </c>
      <c r="G184" s="6">
        <v>0</v>
      </c>
      <c r="H184" s="6">
        <v>0</v>
      </c>
      <c r="I184" s="6">
        <v>0</v>
      </c>
      <c r="J184" s="6">
        <v>13</v>
      </c>
      <c r="K184" s="6">
        <v>2.2000000000000002</v>
      </c>
      <c r="L184" s="6">
        <v>1.1000000000000001</v>
      </c>
      <c r="M184" s="6">
        <v>13.032419308448857</v>
      </c>
      <c r="N184" s="6">
        <v>4.4939376925685712</v>
      </c>
      <c r="O184" s="25">
        <v>11.3537</v>
      </c>
      <c r="P184" s="25">
        <v>142.4041</v>
      </c>
      <c r="Q184" s="23">
        <v>10840</v>
      </c>
      <c r="R184" s="22">
        <v>8.5</v>
      </c>
      <c r="S184" s="24">
        <v>0.28999999999999998</v>
      </c>
      <c r="T184" s="24">
        <v>0.05</v>
      </c>
      <c r="U184" s="24">
        <v>6.93</v>
      </c>
      <c r="V184" s="9">
        <v>28.65</v>
      </c>
      <c r="W184" s="9">
        <v>1.53</v>
      </c>
      <c r="X184" s="9">
        <v>48</v>
      </c>
      <c r="Y184" s="9">
        <v>154</v>
      </c>
      <c r="Z184" s="9">
        <v>100.50231055503615</v>
      </c>
      <c r="AA184" s="9">
        <v>184.22939068100399</v>
      </c>
    </row>
    <row r="185" spans="1:27">
      <c r="A185" s="3" t="s">
        <v>222</v>
      </c>
      <c r="B185" s="6">
        <v>0</v>
      </c>
      <c r="C185" s="6">
        <v>76.3</v>
      </c>
      <c r="D185" s="6">
        <v>0</v>
      </c>
      <c r="E185" s="6">
        <v>9.1999999999999993</v>
      </c>
      <c r="F185" s="6">
        <v>0</v>
      </c>
      <c r="G185" s="6">
        <v>0</v>
      </c>
      <c r="H185" s="6">
        <v>0</v>
      </c>
      <c r="I185" s="6">
        <v>0</v>
      </c>
      <c r="J185" s="6">
        <v>11.8</v>
      </c>
      <c r="K185" s="6">
        <v>2</v>
      </c>
      <c r="L185" s="6">
        <v>0.7</v>
      </c>
      <c r="M185" s="6">
        <v>11.47674294191251</v>
      </c>
      <c r="N185" s="6">
        <v>4.0988367649687536</v>
      </c>
      <c r="O185" s="25">
        <v>11.3537</v>
      </c>
      <c r="P185" s="25">
        <v>142.4041</v>
      </c>
      <c r="Q185" s="23">
        <v>10840</v>
      </c>
      <c r="R185" s="22">
        <v>9.5</v>
      </c>
      <c r="S185" s="24">
        <v>0.28000000000000003</v>
      </c>
      <c r="T185" s="24">
        <v>0.04</v>
      </c>
      <c r="U185" s="24">
        <v>7.74</v>
      </c>
      <c r="V185" s="9">
        <v>28.65</v>
      </c>
      <c r="W185" s="9">
        <v>1.53</v>
      </c>
      <c r="X185" s="9">
        <v>48</v>
      </c>
      <c r="Y185" s="9">
        <v>154</v>
      </c>
      <c r="Z185" s="9">
        <v>93.427031311471595</v>
      </c>
      <c r="AA185" s="9">
        <v>184.22939068100399</v>
      </c>
    </row>
    <row r="186" spans="1:27">
      <c r="A186" s="3" t="s">
        <v>223</v>
      </c>
      <c r="B186" s="6">
        <v>0</v>
      </c>
      <c r="C186" s="6">
        <v>73.3</v>
      </c>
      <c r="D186" s="6">
        <v>0</v>
      </c>
      <c r="E186" s="6">
        <v>10.6</v>
      </c>
      <c r="F186" s="6">
        <v>0</v>
      </c>
      <c r="G186" s="6">
        <v>1</v>
      </c>
      <c r="H186" s="6">
        <v>0</v>
      </c>
      <c r="I186" s="6">
        <v>0.4</v>
      </c>
      <c r="J186" s="6">
        <v>11.8</v>
      </c>
      <c r="K186" s="6">
        <v>1.8</v>
      </c>
      <c r="L186" s="6">
        <v>1</v>
      </c>
      <c r="M186" s="6">
        <v>14.315247833188177</v>
      </c>
      <c r="N186" s="6">
        <v>5.5058645512262219</v>
      </c>
      <c r="O186" s="25">
        <v>11.3537</v>
      </c>
      <c r="P186" s="25">
        <v>142.4041</v>
      </c>
      <c r="Q186" s="23">
        <v>10840</v>
      </c>
      <c r="R186" s="22">
        <v>10.5</v>
      </c>
      <c r="S186" s="24">
        <v>0.26</v>
      </c>
      <c r="T186" s="24">
        <v>0.04</v>
      </c>
      <c r="U186" s="24">
        <v>8.34</v>
      </c>
      <c r="V186" s="9">
        <v>28.65</v>
      </c>
      <c r="W186" s="9">
        <v>1.53</v>
      </c>
      <c r="X186" s="9">
        <v>48</v>
      </c>
      <c r="Y186" s="9">
        <v>154</v>
      </c>
      <c r="Z186" s="9">
        <v>86.84984585398972</v>
      </c>
      <c r="AA186" s="9">
        <v>184.22939068100399</v>
      </c>
    </row>
    <row r="187" spans="1:27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</row>
  </sheetData>
  <mergeCells count="3">
    <mergeCell ref="A1:A2"/>
    <mergeCell ref="B1:L1"/>
    <mergeCell ref="M1: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FA622-B507-420F-A48E-775F7CAD33CE}">
  <dimension ref="A1:E15"/>
  <sheetViews>
    <sheetView tabSelected="1" workbookViewId="0">
      <selection activeCell="J10" sqref="J10"/>
    </sheetView>
  </sheetViews>
  <sheetFormatPr defaultRowHeight="14.5"/>
  <cols>
    <col min="1" max="5" width="17.6328125" customWidth="1"/>
  </cols>
  <sheetData>
    <row r="1" spans="1:5">
      <c r="A1" s="1" t="s">
        <v>206</v>
      </c>
      <c r="B1" s="1" t="s">
        <v>240</v>
      </c>
      <c r="C1" s="1" t="s">
        <v>209</v>
      </c>
      <c r="D1" s="29" t="s">
        <v>191</v>
      </c>
      <c r="E1" s="1" t="s">
        <v>209</v>
      </c>
    </row>
    <row r="2" spans="1:5" ht="15">
      <c r="A2" s="1"/>
      <c r="B2" s="1"/>
      <c r="C2" s="1"/>
      <c r="D2" s="2" t="s">
        <v>192</v>
      </c>
      <c r="E2" s="1"/>
    </row>
    <row r="3" spans="1:5">
      <c r="A3" s="6" t="s">
        <v>193</v>
      </c>
      <c r="B3" s="31">
        <v>0.391042017363401</v>
      </c>
      <c r="C3" s="31">
        <v>2.3666773179602127E-2</v>
      </c>
      <c r="D3" s="9">
        <v>306</v>
      </c>
      <c r="E3" s="9">
        <v>20</v>
      </c>
    </row>
    <row r="4" spans="1:5">
      <c r="A4" s="6" t="s">
        <v>194</v>
      </c>
      <c r="B4" s="31">
        <v>0.2255047354832683</v>
      </c>
      <c r="C4" s="31">
        <v>2.4889993483627876E-2</v>
      </c>
      <c r="D4" s="9">
        <v>193</v>
      </c>
      <c r="E4" s="9">
        <v>21</v>
      </c>
    </row>
    <row r="5" spans="1:5">
      <c r="A5" s="6" t="s">
        <v>195</v>
      </c>
      <c r="B5" s="31">
        <v>0.45333134933915104</v>
      </c>
      <c r="C5" s="31">
        <v>2.7155747871385638E-2</v>
      </c>
      <c r="D5" s="9">
        <v>538</v>
      </c>
      <c r="E5" s="9">
        <v>91</v>
      </c>
    </row>
    <row r="6" spans="1:5">
      <c r="A6" s="6" t="s">
        <v>196</v>
      </c>
      <c r="B6" s="31">
        <v>9.4005847219757493E-2</v>
      </c>
      <c r="C6" s="31">
        <v>3.1218678583431875E-2</v>
      </c>
      <c r="D6" s="9">
        <v>152</v>
      </c>
      <c r="E6" s="9">
        <v>22</v>
      </c>
    </row>
    <row r="7" spans="1:5">
      <c r="A7" s="6" t="s">
        <v>197</v>
      </c>
      <c r="B7" s="31">
        <v>0.33955316529157359</v>
      </c>
      <c r="C7" s="31">
        <v>3.783706996185867E-2</v>
      </c>
      <c r="D7" s="9">
        <v>687</v>
      </c>
      <c r="E7" s="9">
        <v>101</v>
      </c>
    </row>
    <row r="8" spans="1:5">
      <c r="A8" s="6" t="s">
        <v>198</v>
      </c>
      <c r="B8" s="31">
        <v>0.63753911427064192</v>
      </c>
      <c r="C8" s="31">
        <v>6.1309806678723731E-2</v>
      </c>
      <c r="D8" s="9">
        <v>992</v>
      </c>
      <c r="E8" s="9">
        <v>50</v>
      </c>
    </row>
    <row r="9" spans="1:5">
      <c r="A9" s="6" t="s">
        <v>199</v>
      </c>
      <c r="B9" s="31">
        <v>0.24058247092069798</v>
      </c>
      <c r="C9" s="31">
        <v>4.95774606676797E-2</v>
      </c>
      <c r="D9" s="9">
        <v>355</v>
      </c>
      <c r="E9" s="9">
        <v>31</v>
      </c>
    </row>
    <row r="10" spans="1:5">
      <c r="A10" s="6" t="s">
        <v>200</v>
      </c>
      <c r="B10" s="31">
        <v>0.6527739516118426</v>
      </c>
      <c r="C10" s="31">
        <v>5.7816539121405178E-2</v>
      </c>
      <c r="D10" s="9">
        <v>1035</v>
      </c>
      <c r="E10" s="9">
        <v>143</v>
      </c>
    </row>
    <row r="11" spans="1:5">
      <c r="A11" s="6" t="s">
        <v>201</v>
      </c>
      <c r="B11" s="31">
        <v>0.7472067247881623</v>
      </c>
      <c r="C11" s="31">
        <v>4.4633490702231403E-2</v>
      </c>
      <c r="D11" s="9">
        <v>1793</v>
      </c>
      <c r="E11" s="9">
        <v>77</v>
      </c>
    </row>
    <row r="12" spans="1:5">
      <c r="A12" s="6" t="s">
        <v>202</v>
      </c>
      <c r="B12" s="31">
        <v>0.79096937913553345</v>
      </c>
      <c r="C12" s="31">
        <v>4.9307006471232227E-2</v>
      </c>
      <c r="D12" s="9">
        <v>1490</v>
      </c>
      <c r="E12" s="9">
        <v>81</v>
      </c>
    </row>
    <row r="13" spans="1:5">
      <c r="A13" s="6" t="s">
        <v>203</v>
      </c>
      <c r="B13" s="31">
        <v>0.55534554419725746</v>
      </c>
      <c r="C13" s="31">
        <v>0.10030594877688508</v>
      </c>
      <c r="D13" s="9">
        <v>1236</v>
      </c>
      <c r="E13" s="9">
        <v>56</v>
      </c>
    </row>
    <row r="14" spans="1:5">
      <c r="A14" s="6" t="s">
        <v>204</v>
      </c>
      <c r="B14" s="31">
        <v>0.41384884333697763</v>
      </c>
      <c r="C14" s="31">
        <v>2.7329773063889725E-2</v>
      </c>
      <c r="D14" s="9">
        <v>1634</v>
      </c>
      <c r="E14" s="9">
        <v>71</v>
      </c>
    </row>
    <row r="15" spans="1:5">
      <c r="A15" s="3" t="s">
        <v>205</v>
      </c>
      <c r="B15" s="31">
        <v>6.0280734209155397E-2</v>
      </c>
      <c r="C15" s="31">
        <v>5.9631467717534449E-3</v>
      </c>
      <c r="D15" s="9">
        <v>154</v>
      </c>
      <c r="E15" s="9">
        <v>48</v>
      </c>
    </row>
  </sheetData>
  <mergeCells count="4">
    <mergeCell ref="A1:A2"/>
    <mergeCell ref="E1:E2"/>
    <mergeCell ref="C1:C2"/>
    <mergeCell ref="B1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1A</vt:lpstr>
      <vt:lpstr>Sheet2A</vt:lpstr>
      <vt:lpstr>Figure 2B</vt:lpstr>
      <vt:lpstr>Figure 3A</vt:lpstr>
      <vt:lpstr>Figure 3B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jie Xiao</dc:creator>
  <cp:lastModifiedBy>Wenjie Xiao</cp:lastModifiedBy>
  <dcterms:created xsi:type="dcterms:W3CDTF">2015-06-05T18:17:20Z</dcterms:created>
  <dcterms:modified xsi:type="dcterms:W3CDTF">2024-04-09T15:09:05Z</dcterms:modified>
</cp:coreProperties>
</file>